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2_28102014" sheetId="1" state="visible" r:id="rId2"/>
    <sheet name="Table S2_28102014_def" sheetId="2" state="visible" r:id="rId3"/>
  </sheets>
  <definedNames>
    <definedName function="false" hidden="false" localSheetId="0" name="Excel_BuiltIn__FilterDatabase" vbProcedure="false">'Table S2_28102014'!$B$28:$B$33</definedName>
    <definedName function="false" hidden="false" localSheetId="1" name="Excel_BuiltIn__FilterDatabase" vbProcedure="false">'Table S2_28102014_def'!$B$28:$B$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8" uniqueCount="289">
  <si>
    <r>
      <rPr>
        <b val="true"/>
        <sz val="12"/>
        <rFont val="Times New Roman"/>
        <family val="1"/>
      </rPr>
      <t xml:space="preserve">Table S3</t>
    </r>
    <r>
      <rPr>
        <sz val="12"/>
        <rFont val="Times New Roman"/>
        <family val="1"/>
      </rPr>
      <t xml:space="preserve">: Linearity parameters (range, equation, R2) obtained by using lipids standards in water and serum extracts along with evaluation of the matrix effects measured as 100% x (1 – slope water / slope serum).</t>
    </r>
  </si>
  <si>
    <t xml:space="preserve">Class</t>
  </si>
  <si>
    <t xml:space="preserve">Compound</t>
  </si>
  <si>
    <t xml:space="preserve">Water calibration curves</t>
  </si>
  <si>
    <t xml:space="preserve">Serum calibration curves</t>
  </si>
  <si>
    <t xml:space="preserve">Matrix effect (%)</t>
  </si>
  <si>
    <t xml:space="preserve">LOD (µM)</t>
  </si>
  <si>
    <t xml:space="preserve">LOQ (µM)</t>
  </si>
  <si>
    <t xml:space="preserve">Working range (µmol/L)</t>
  </si>
  <si>
    <t xml:space="preserve">Water equation</t>
  </si>
  <si>
    <t xml:space="preserve">Slope</t>
  </si>
  <si>
    <t xml:space="preserve">Intercept</t>
  </si>
  <si>
    <t xml:space="preserve">Correlation coefficient (R2)</t>
  </si>
  <si>
    <t xml:space="preserve">Serum equation</t>
  </si>
  <si>
    <t xml:space="preserve">Bile acids</t>
  </si>
  <si>
    <t xml:space="preserve">Cholic acid</t>
  </si>
  <si>
    <t xml:space="preserve">0 - 100</t>
  </si>
  <si>
    <t xml:space="preserve">y = 0.982x + 0.011</t>
  </si>
  <si>
    <t xml:space="preserve">R² = 0.9965</t>
  </si>
  <si>
    <t xml:space="preserve">0.31 - 20</t>
  </si>
  <si>
    <t xml:space="preserve">y = 0.3132x + 0.0171</t>
  </si>
  <si>
    <t xml:space="preserve">R² = 0.9968</t>
  </si>
  <si>
    <t xml:space="preserve">Lithocholic acid</t>
  </si>
  <si>
    <t xml:space="preserve">y = 0.674x + 0.0601</t>
  </si>
  <si>
    <t xml:space="preserve">R² = 0.9964</t>
  </si>
  <si>
    <t xml:space="preserve">y = 1.4493x + 0.0182</t>
  </si>
  <si>
    <t xml:space="preserve">R² = 0.9966</t>
  </si>
  <si>
    <t xml:space="preserve">Deoxycholic acid</t>
  </si>
  <si>
    <t xml:space="preserve">y = 0.661x + 0.0526</t>
  </si>
  <si>
    <t xml:space="preserve">R² = 0.9956</t>
  </si>
  <si>
    <t xml:space="preserve">y = 4.6501x + 0.0049</t>
  </si>
  <si>
    <t xml:space="preserve">R² = 0.9990</t>
  </si>
  <si>
    <t xml:space="preserve">Chenodeoxycholic acid</t>
  </si>
  <si>
    <t xml:space="preserve">y = 0.0526x + 0.0164</t>
  </si>
  <si>
    <t xml:space="preserve">R² = 0.9996</t>
  </si>
  <si>
    <t xml:space="preserve">y = 13.129x + 0.0012</t>
  </si>
  <si>
    <t xml:space="preserve">R² = 0.9997</t>
  </si>
  <si>
    <t xml:space="preserve">Ursodeoxycholic acid</t>
  </si>
  <si>
    <t xml:space="preserve">y = 0.123x + 0.00448</t>
  </si>
  <si>
    <t xml:space="preserve">R² = 0.9994</t>
  </si>
  <si>
    <t xml:space="preserve">y = 8.4127x + 0.0051</t>
  </si>
  <si>
    <t xml:space="preserve">Glycocholic acid</t>
  </si>
  <si>
    <t xml:space="preserve">y = 0.652x + 0.455</t>
  </si>
  <si>
    <t xml:space="preserve">R² = 0.9903</t>
  </si>
  <si>
    <t xml:space="preserve">y = 22.245x + 0.0064</t>
  </si>
  <si>
    <t xml:space="preserve">R² = 0.9987</t>
  </si>
  <si>
    <t xml:space="preserve">Glycolithocholic acid</t>
  </si>
  <si>
    <t xml:space="preserve">y = 0.226x + 0.00413</t>
  </si>
  <si>
    <t xml:space="preserve">R² = 0.9978</t>
  </si>
  <si>
    <t xml:space="preserve">y = 3.3693x + 0.0013</t>
  </si>
  <si>
    <t xml:space="preserve">Glycodeoxycholic acid</t>
  </si>
  <si>
    <t xml:space="preserve">y = 0.0999x + 0.0394</t>
  </si>
  <si>
    <t xml:space="preserve">R² = 0.9971</t>
  </si>
  <si>
    <t xml:space="preserve">y = 34.782x + 0.0008</t>
  </si>
  <si>
    <t xml:space="preserve">Glycochenodeoxycholic acid</t>
  </si>
  <si>
    <t xml:space="preserve">y = 0.0478x + 0.0103</t>
  </si>
  <si>
    <t xml:space="preserve">R² = 0.9919</t>
  </si>
  <si>
    <t xml:space="preserve">y = 40.396x + 0.0017</t>
  </si>
  <si>
    <t xml:space="preserve">Glycoursodeoxycholic acid</t>
  </si>
  <si>
    <t xml:space="preserve">y = 0.0137x + 0.00301</t>
  </si>
  <si>
    <t xml:space="preserve">R² = 0.9991</t>
  </si>
  <si>
    <t xml:space="preserve">y = 75.681x - 0.0003</t>
  </si>
  <si>
    <t xml:space="preserve">Taurocholic acid</t>
  </si>
  <si>
    <t xml:space="preserve">y = 0.0266x + 0.00361</t>
  </si>
  <si>
    <t xml:space="preserve">y = 42.096x + 0.003</t>
  </si>
  <si>
    <t xml:space="preserve">Taurolithocholic acid</t>
  </si>
  <si>
    <t xml:space="preserve">y = 0.688x + 0.056</t>
  </si>
  <si>
    <t xml:space="preserve">R² = 0.9982</t>
  </si>
  <si>
    <t xml:space="preserve">y = 1.4176x + 0.0247</t>
  </si>
  <si>
    <t xml:space="preserve">R² = 0.9955</t>
  </si>
  <si>
    <t xml:space="preserve">Taurodeoxycholic acid</t>
  </si>
  <si>
    <t xml:space="preserve">y = 0.0212x + 0.00589</t>
  </si>
  <si>
    <t xml:space="preserve">R² = 0.9976</t>
  </si>
  <si>
    <t xml:space="preserve">y = 73.866x + 0.018</t>
  </si>
  <si>
    <t xml:space="preserve">R² = 0.9960</t>
  </si>
  <si>
    <t xml:space="preserve">Taurochenodeoxycholic acid</t>
  </si>
  <si>
    <t xml:space="preserve">y = 0.0206x + 0.000284</t>
  </si>
  <si>
    <t xml:space="preserve">R² = 0.9988</t>
  </si>
  <si>
    <t xml:space="preserve">y = 255.58x + 0.2224</t>
  </si>
  <si>
    <t xml:space="preserve">Tauroursodeoxycholic acid</t>
  </si>
  <si>
    <t xml:space="preserve">y = 0.0338x + 0.00364</t>
  </si>
  <si>
    <t xml:space="preserve">y = 305.27x + 0.0018</t>
  </si>
  <si>
    <t xml:space="preserve">Carnitines</t>
  </si>
  <si>
    <t xml:space="preserve">Oleoyl-L-carnitine</t>
  </si>
  <si>
    <t xml:space="preserve">0 - 250</t>
  </si>
  <si>
    <t xml:space="preserve">y = 3019.8x + 32357</t>
  </si>
  <si>
    <t xml:space="preserve">R² = 0.9969</t>
  </si>
  <si>
    <t xml:space="preserve">0.78 - 50</t>
  </si>
  <si>
    <t xml:space="preserve">y = 29.299x + 1.5339</t>
  </si>
  <si>
    <t xml:space="preserve">Palmitoyl-L-carnitine</t>
  </si>
  <si>
    <t xml:space="preserve">0 - 50</t>
  </si>
  <si>
    <t xml:space="preserve">y = 3164.5x + 42755</t>
  </si>
  <si>
    <t xml:space="preserve">R² = 0.9993</t>
  </si>
  <si>
    <t xml:space="preserve">0.16 - 10</t>
  </si>
  <si>
    <t xml:space="preserve">y = 21.409x + 0.0016</t>
  </si>
  <si>
    <t xml:space="preserve">R² = 0.9989</t>
  </si>
  <si>
    <t xml:space="preserve">Sterols</t>
  </si>
  <si>
    <t xml:space="preserve">5-α-Cholestane</t>
  </si>
  <si>
    <t xml:space="preserve">0 - 500</t>
  </si>
  <si>
    <t xml:space="preserve">y = 3.790x - 61200</t>
  </si>
  <si>
    <t xml:space="preserve">R² = 0.9844</t>
  </si>
  <si>
    <t xml:space="preserve">1.56 - 100</t>
  </si>
  <si>
    <t xml:space="preserve">y = 31.839x + 0.0118</t>
  </si>
  <si>
    <t xml:space="preserve">Beta-sitosterol</t>
  </si>
  <si>
    <t xml:space="preserve">y = 3.3615x + 129646</t>
  </si>
  <si>
    <t xml:space="preserve">R² = 0.9815</t>
  </si>
  <si>
    <t xml:space="preserve">y = 9104.5x + 0.7477</t>
  </si>
  <si>
    <t xml:space="preserve">Beta-sitosterol glucoside</t>
  </si>
  <si>
    <t xml:space="preserve">y = 0.1316x + 2738</t>
  </si>
  <si>
    <t xml:space="preserve">R² = 0.9816</t>
  </si>
  <si>
    <t xml:space="preserve">y = 81629x + 1.2766</t>
  </si>
  <si>
    <t xml:space="preserve">R² = 0.9771</t>
  </si>
  <si>
    <t xml:space="preserve">Cholesterol</t>
  </si>
  <si>
    <t xml:space="preserve">0 - 800</t>
  </si>
  <si>
    <t xml:space="preserve">y = 2290x + 80100</t>
  </si>
  <si>
    <t xml:space="preserve">R² = 0.9826</t>
  </si>
  <si>
    <t xml:space="preserve">2.5 - 160</t>
  </si>
  <si>
    <t xml:space="preserve">y = 10555x + 10.521</t>
  </si>
  <si>
    <t xml:space="preserve">R² = 0.9896</t>
  </si>
  <si>
    <t xml:space="preserve">Cholesterol 5A 6A epoxide</t>
  </si>
  <si>
    <t xml:space="preserve">y = 32400x - 131000</t>
  </si>
  <si>
    <t xml:space="preserve">R² = 0.9967</t>
  </si>
  <si>
    <t xml:space="preserve">y = 237.75x + 0.2315</t>
  </si>
  <si>
    <t xml:space="preserve">Desmosterol</t>
  </si>
  <si>
    <t xml:space="preserve">0 - 125</t>
  </si>
  <si>
    <t xml:space="preserve">y = 105.46x + 15927</t>
  </si>
  <si>
    <t xml:space="preserve">R² = 0.9974</t>
  </si>
  <si>
    <t xml:space="preserve">1.56 - 25</t>
  </si>
  <si>
    <t xml:space="preserve">y = 1749.1x + 0.2275</t>
  </si>
  <si>
    <t xml:space="preserve">R² = 0.9733</t>
  </si>
  <si>
    <t xml:space="preserve">Ergosterol</t>
  </si>
  <si>
    <t xml:space="preserve">y = 1690x + 7000</t>
  </si>
  <si>
    <t xml:space="preserve">R² = 0.9895</t>
  </si>
  <si>
    <t xml:space="preserve">0.78 - 25</t>
  </si>
  <si>
    <t xml:space="preserve">y = 1331.3x + 0.1007</t>
  </si>
  <si>
    <t xml:space="preserve">R² = 0.9951</t>
  </si>
  <si>
    <t xml:space="preserve">Lanosterol</t>
  </si>
  <si>
    <t xml:space="preserve">y = 1.19E+05x + 1.86E+08</t>
  </si>
  <si>
    <t xml:space="preserve">R² = 0.9864</t>
  </si>
  <si>
    <t xml:space="preserve">y = 146.61x + 2.6404</t>
  </si>
  <si>
    <t xml:space="preserve">R² = 0.9862</t>
  </si>
  <si>
    <t xml:space="preserve">Progesteron</t>
  </si>
  <si>
    <t xml:space="preserve">y = 95300x + 3.18E+06</t>
  </si>
  <si>
    <t xml:space="preserve">R² = 0.9906</t>
  </si>
  <si>
    <t xml:space="preserve">y = 128.35x + 0.0181</t>
  </si>
  <si>
    <t xml:space="preserve">Fatty acids</t>
  </si>
  <si>
    <t xml:space="preserve">Arachidic acid</t>
  </si>
  <si>
    <t xml:space="preserve">y = 0.00449x + 0.0379</t>
  </si>
  <si>
    <t xml:space="preserve">R² = 0.9984</t>
  </si>
  <si>
    <t xml:space="preserve">y = 25.436x + 0.0187</t>
  </si>
  <si>
    <t xml:space="preserve">Behenic acid</t>
  </si>
  <si>
    <t xml:space="preserve">y = 18.5x + 755</t>
  </si>
  <si>
    <t xml:space="preserve">y = 21.52x + 1.8174</t>
  </si>
  <si>
    <t xml:space="preserve">R² = 0.9979</t>
  </si>
  <si>
    <t xml:space="preserve">Cis vaccenic</t>
  </si>
  <si>
    <t xml:space="preserve">y = 44.4x + 1120</t>
  </si>
  <si>
    <t xml:space="preserve">y = 4893.3x + 1.9285</t>
  </si>
  <si>
    <t xml:space="preserve">R² = 0.9856</t>
  </si>
  <si>
    <t xml:space="preserve">Gondoic acid</t>
  </si>
  <si>
    <t xml:space="preserve">y = 68.6x + 676</t>
  </si>
  <si>
    <t xml:space="preserve">y = 4573.1x + 0.5212</t>
  </si>
  <si>
    <t xml:space="preserve">R² = 0.9961</t>
  </si>
  <si>
    <t xml:space="preserve">Docosahexaenoic acid</t>
  </si>
  <si>
    <t xml:space="preserve">y = 350x - 557</t>
  </si>
  <si>
    <t xml:space="preserve">R² = 0.9938</t>
  </si>
  <si>
    <t xml:space="preserve">y = 315.43x + 0.0131</t>
  </si>
  <si>
    <t xml:space="preserve">Erucic acid</t>
  </si>
  <si>
    <t xml:space="preserve">y = 134.12x + 23324</t>
  </si>
  <si>
    <t xml:space="preserve">R² = 0.9954</t>
  </si>
  <si>
    <t xml:space="preserve">y = 1.0853x + 0.4262</t>
  </si>
  <si>
    <t xml:space="preserve">R² = 0.9998</t>
  </si>
  <si>
    <t xml:space="preserve">Lignoceric acid</t>
  </si>
  <si>
    <t xml:space="preserve">y = 135.63x + 35912</t>
  </si>
  <si>
    <t xml:space="preserve">R² = 0.9980</t>
  </si>
  <si>
    <t xml:space="preserve">y = 5.6099x + 1.5685</t>
  </si>
  <si>
    <t xml:space="preserve">Linoleic acid</t>
  </si>
  <si>
    <t xml:space="preserve">y = 37.879x + 30564</t>
  </si>
  <si>
    <t xml:space="preserve">R² = 0.9516</t>
  </si>
  <si>
    <t xml:space="preserve">y = 6.7339x + 0.1237</t>
  </si>
  <si>
    <t xml:space="preserve">R² = 0.9977</t>
  </si>
  <si>
    <t xml:space="preserve">Linolenic acid</t>
  </si>
  <si>
    <t xml:space="preserve">y = 47.044x + 7178.2</t>
  </si>
  <si>
    <t xml:space="preserve">R² = 0.9973</t>
  </si>
  <si>
    <t xml:space="preserve">y = 6.0867x + 0.0932</t>
  </si>
  <si>
    <t xml:space="preserve">Margaric acid</t>
  </si>
  <si>
    <t xml:space="preserve">y = 0.000156x + 0.00911</t>
  </si>
  <si>
    <t xml:space="preserve">y = 16.996x + 0.0556</t>
  </si>
  <si>
    <t xml:space="preserve">R² = 0.998</t>
  </si>
  <si>
    <t xml:space="preserve">Myristic acid</t>
  </si>
  <si>
    <t xml:space="preserve">y = 0.00752x + 0.0173</t>
  </si>
  <si>
    <t xml:space="preserve">R² = 0.9900</t>
  </si>
  <si>
    <t xml:space="preserve">y = 31.536x + 0.4271</t>
  </si>
  <si>
    <t xml:space="preserve">R² = 0.9933</t>
  </si>
  <si>
    <t xml:space="preserve">Myristoleic acid</t>
  </si>
  <si>
    <t xml:space="preserve">y = 18.593x + 9794.5</t>
  </si>
  <si>
    <t xml:space="preserve">R² = 0.9550</t>
  </si>
  <si>
    <t xml:space="preserve">y = 60.793x + 0.0588</t>
  </si>
  <si>
    <t xml:space="preserve">Oleanolic acid</t>
  </si>
  <si>
    <t xml:space="preserve">y = 127.99x + 406888</t>
  </si>
  <si>
    <t xml:space="preserve">R² = 0.9953</t>
  </si>
  <si>
    <t xml:space="preserve">y = 6.914x + 0.207</t>
  </si>
  <si>
    <t xml:space="preserve">R² = 0.978</t>
  </si>
  <si>
    <t xml:space="preserve">Oleic acid</t>
  </si>
  <si>
    <t xml:space="preserve">y = 134.27x + 202231</t>
  </si>
  <si>
    <t xml:space="preserve">y = 7.6106x + 4.3856</t>
  </si>
  <si>
    <t xml:space="preserve">R² = 0.9753</t>
  </si>
  <si>
    <t xml:space="preserve">Palmitic acid</t>
  </si>
  <si>
    <t xml:space="preserve">y = 6.6x + 2520</t>
  </si>
  <si>
    <t xml:space="preserve">R² = 0.9912</t>
  </si>
  <si>
    <t xml:space="preserve">y = 55.337x + 3.746</t>
  </si>
  <si>
    <t xml:space="preserve">R² = 0.9793</t>
  </si>
  <si>
    <t xml:space="preserve">Palmitoleic acid</t>
  </si>
  <si>
    <t xml:space="preserve">y = 88.294x + 28074</t>
  </si>
  <si>
    <t xml:space="preserve">R² = 0.9877</t>
  </si>
  <si>
    <t xml:space="preserve">y = 32.831x + 0.3138</t>
  </si>
  <si>
    <t xml:space="preserve">Stearic acid</t>
  </si>
  <si>
    <t xml:space="preserve">y = 42.34x + 2E+06</t>
  </si>
  <si>
    <t xml:space="preserve">R² = 0.9744</t>
  </si>
  <si>
    <t xml:space="preserve">y = 38.133x + 0.7199</t>
  </si>
  <si>
    <t xml:space="preserve">R² = 0.9942</t>
  </si>
  <si>
    <t xml:space="preserve">Glicerolipids</t>
  </si>
  <si>
    <t xml:space="preserve">1,2-dioleoyl-sn-glycero-3-phospho-rac-(1-glycerol)Na</t>
  </si>
  <si>
    <t xml:space="preserve">y = 15302x - 156883</t>
  </si>
  <si>
    <t xml:space="preserve">y = 99.683x + 5.3308</t>
  </si>
  <si>
    <t xml:space="preserve">R² = 0.9975</t>
  </si>
  <si>
    <t xml:space="preserve">1-linoleoyl-rac-glycerol</t>
  </si>
  <si>
    <t xml:space="preserve">y = 148.48x + 7586.2</t>
  </si>
  <si>
    <t xml:space="preserve">R² = 0.9945</t>
  </si>
  <si>
    <t xml:space="preserve">y = 3638.9x + 1.3233</t>
  </si>
  <si>
    <t xml:space="preserve">1-monopalmitoleoyl-rac-glycerol</t>
  </si>
  <si>
    <t xml:space="preserve">y = 376x - 8760</t>
  </si>
  <si>
    <t xml:space="preserve">R² = 0.9891</t>
  </si>
  <si>
    <t xml:space="preserve">y = 16790x + 14.474</t>
  </si>
  <si>
    <t xml:space="preserve">R² = 0.9832</t>
  </si>
  <si>
    <t xml:space="preserve">1-oleoyl-rac-glycerol</t>
  </si>
  <si>
    <t xml:space="preserve">y = 17.551x + 416.36</t>
  </si>
  <si>
    <t xml:space="preserve">R² = 0.9937</t>
  </si>
  <si>
    <t xml:space="preserve">y = 1017x + 12.603</t>
  </si>
  <si>
    <t xml:space="preserve">R² = 0.9865</t>
  </si>
  <si>
    <t xml:space="preserve">Glyceryltrilinoleate</t>
  </si>
  <si>
    <t xml:space="preserve">y = 564.34x + 7E+06</t>
  </si>
  <si>
    <t xml:space="preserve">R² = 0.9142</t>
  </si>
  <si>
    <t xml:space="preserve">y = 32.121x + 1.0147</t>
  </si>
  <si>
    <t xml:space="preserve">R² = 0.9829</t>
  </si>
  <si>
    <t xml:space="preserve">Glyceryltrioleate</t>
  </si>
  <si>
    <t xml:space="preserve">y = 320.14x + 7E+06</t>
  </si>
  <si>
    <t xml:space="preserve">R² = 0.9669</t>
  </si>
  <si>
    <t xml:space="preserve">y = 2135.2x - 4.9776</t>
  </si>
  <si>
    <t xml:space="preserve">R² = 0.9927</t>
  </si>
  <si>
    <t xml:space="preserve">Glyceryltripalmitate</t>
  </si>
  <si>
    <t xml:space="preserve">R² = 0.8669</t>
  </si>
  <si>
    <t xml:space="preserve">Glyceryltripalmitoleate</t>
  </si>
  <si>
    <t xml:space="preserve">y = 5813x + 468652</t>
  </si>
  <si>
    <t xml:space="preserve">R² = 0.9992</t>
  </si>
  <si>
    <t xml:space="preserve">y = 70.37x + 0.0155</t>
  </si>
  <si>
    <t xml:space="preserve">R² = 0.9995</t>
  </si>
  <si>
    <t xml:space="preserve">Glicerophospholipids</t>
  </si>
  <si>
    <t xml:space="preserve">1,2-dilinoleoyl-sn-glycero-3-phosphocholine</t>
  </si>
  <si>
    <t xml:space="preserve">0 - 400</t>
  </si>
  <si>
    <t xml:space="preserve">y = 7654.2x + 4E+07</t>
  </si>
  <si>
    <t xml:space="preserve">1.25 - 80</t>
  </si>
  <si>
    <t xml:space="preserve">y = 27.162x + 0.2865</t>
  </si>
  <si>
    <t xml:space="preserve">R² = 0.9923</t>
  </si>
  <si>
    <t xml:space="preserve">1,2-dioleoyl-sn-glycero-3-phosphoethanolamine</t>
  </si>
  <si>
    <t xml:space="preserve">y = 1078.6x + 14973</t>
  </si>
  <si>
    <t xml:space="preserve">R² = 0.9867</t>
  </si>
  <si>
    <t xml:space="preserve">y = 76.452x + 0.0053</t>
  </si>
  <si>
    <t xml:space="preserve">1-palmitoyl-sn-glycero-3-phosphocholine</t>
  </si>
  <si>
    <t xml:space="preserve">y = 4815.6x + 93488</t>
  </si>
  <si>
    <t xml:space="preserve">R² = 0.9986</t>
  </si>
  <si>
    <t xml:space="preserve">y = 47.357x + 2.0909</t>
  </si>
  <si>
    <t xml:space="preserve">R² = 0.9886</t>
  </si>
  <si>
    <t xml:space="preserve">Sfingolipids</t>
  </si>
  <si>
    <t xml:space="preserve">Ceramide</t>
  </si>
  <si>
    <t xml:space="preserve">y = 9037.4x + 104728</t>
  </si>
  <si>
    <t xml:space="preserve">y = 34.349x + 0.0609</t>
  </si>
  <si>
    <t xml:space="preserve">D-sfingosine</t>
  </si>
  <si>
    <t xml:space="preserve">0 - 15</t>
  </si>
  <si>
    <t xml:space="preserve">y = 283.4x + 1030</t>
  </si>
  <si>
    <t xml:space="preserve">R² = 0.9999</t>
  </si>
  <si>
    <t xml:space="preserve">0.05 - 3</t>
  </si>
  <si>
    <t xml:space="preserve">y = 54.67x + 0.001</t>
  </si>
  <si>
    <t xml:space="preserve">Tripentadecanoin C15:0</t>
  </si>
  <si>
    <t xml:space="preserve">y = 437x + 31700</t>
  </si>
  <si>
    <t xml:space="preserve">R² = 0.9952</t>
  </si>
  <si>
    <t xml:space="preserve">y = 9303.3x - 0.1082</t>
  </si>
  <si>
    <t xml:space="preserve">R² = 0.9913</t>
  </si>
  <si>
    <r>
      <rPr>
        <b val="true"/>
        <sz val="12"/>
        <rFont val="Times New Roman"/>
        <family val="1"/>
      </rPr>
      <t xml:space="preserve">Table S5</t>
    </r>
    <r>
      <rPr>
        <sz val="12"/>
        <rFont val="Times New Roman"/>
        <family val="1"/>
      </rPr>
      <t xml:space="preserve">: Linearity parameters (range, equation, R2) obtained by using lipids standards in water and serum extracts along with evaluation of the matrix effects measured as 100% x (1 – slope water / slope serum).</t>
    </r>
  </si>
  <si>
    <t xml:space="preserve">&gt;100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"/>
    <numFmt numFmtId="166" formatCode="0.00"/>
    <numFmt numFmtId="167" formatCode="0.000"/>
    <numFmt numFmtId="168" formatCode="0.00000"/>
    <numFmt numFmtId="169" formatCode="0.0"/>
    <numFmt numFmtId="170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68"/>
  <sheetViews>
    <sheetView showFormulas="false" showGridLines="true" showRowColHeaders="true" showZeros="true" rightToLeft="false" tabSelected="false" showOutlineSymbols="true" defaultGridColor="true" view="normal" topLeftCell="D49" colorId="64" zoomScale="100" zoomScaleNormal="100" zoomScalePageLayoutView="100" workbookViewId="0">
      <selection pane="topLeft" activeCell="O63" activeCellId="0" sqref="O63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1" width="50.13"/>
    <col collapsed="false" customWidth="true" hidden="false" outlineLevel="0" max="3" min="3" style="1" width="15.41"/>
    <col collapsed="false" customWidth="true" hidden="false" outlineLevel="0" max="4" min="4" style="1" width="26.13"/>
    <col collapsed="false" customWidth="true" hidden="false" outlineLevel="0" max="5" min="5" style="2" width="10.71"/>
    <col collapsed="false" customWidth="true" hidden="false" outlineLevel="0" max="6" min="6" style="1" width="13.14"/>
    <col collapsed="false" customWidth="true" hidden="false" outlineLevel="0" max="7" min="7" style="1" width="12.99"/>
    <col collapsed="false" customWidth="true" hidden="false" outlineLevel="0" max="8" min="8" style="1" width="4.41"/>
    <col collapsed="false" customWidth="true" hidden="false" outlineLevel="0" max="9" min="9" style="1" width="15.41"/>
    <col collapsed="false" customWidth="true" hidden="false" outlineLevel="0" max="10" min="10" style="3" width="20.7"/>
    <col collapsed="false" customWidth="true" hidden="false" outlineLevel="0" max="11" min="11" style="4" width="11.85"/>
    <col collapsed="false" customWidth="true" hidden="false" outlineLevel="0" max="12" min="12" style="4" width="10.71"/>
    <col collapsed="false" customWidth="true" hidden="false" outlineLevel="0" max="13" min="13" style="3" width="12.42"/>
    <col collapsed="false" customWidth="true" hidden="false" outlineLevel="0" max="14" min="14" style="1" width="6.28"/>
    <col collapsed="false" customWidth="true" hidden="false" outlineLevel="0" max="15" min="15" style="1" width="14.41"/>
    <col collapsed="false" customWidth="true" hidden="false" outlineLevel="0" max="16" min="16" style="1" width="4.7"/>
    <col collapsed="false" customWidth="false" hidden="false" outlineLevel="0" max="17" min="17" style="1" width="9.14"/>
    <col collapsed="false" customWidth="true" hidden="false" outlineLevel="0" max="18" min="18" style="2" width="10.71"/>
    <col collapsed="false" customWidth="false" hidden="false" outlineLevel="0" max="257" min="19" style="1" width="9.14"/>
  </cols>
  <sheetData>
    <row r="1" customFormat="false" ht="15.75" hidden="false" customHeight="false" outlineLevel="0" collapsed="false">
      <c r="A1" s="5" t="s">
        <v>0</v>
      </c>
      <c r="C1" s="2"/>
      <c r="D1" s="2"/>
    </row>
    <row r="2" customFormat="false" ht="16.5" hidden="false" customHeight="false" outlineLevel="0" collapsed="false">
      <c r="C2" s="2"/>
      <c r="D2" s="2"/>
    </row>
    <row r="3" s="12" customFormat="true" ht="19.5" hidden="false" customHeight="true" outlineLevel="0" collapsed="false">
      <c r="A3" s="6" t="s">
        <v>1</v>
      </c>
      <c r="B3" s="7" t="s">
        <v>2</v>
      </c>
      <c r="C3" s="8" t="s">
        <v>3</v>
      </c>
      <c r="D3" s="8"/>
      <c r="E3" s="8"/>
      <c r="F3" s="8"/>
      <c r="G3" s="8"/>
      <c r="H3" s="9"/>
      <c r="I3" s="8" t="s">
        <v>4</v>
      </c>
      <c r="J3" s="8"/>
      <c r="K3" s="8"/>
      <c r="L3" s="8"/>
      <c r="M3" s="8"/>
      <c r="N3" s="10"/>
      <c r="O3" s="11" t="s">
        <v>5</v>
      </c>
      <c r="P3" s="9"/>
      <c r="Q3" s="11" t="s">
        <v>6</v>
      </c>
      <c r="R3" s="11" t="s">
        <v>7</v>
      </c>
    </row>
    <row r="4" s="12" customFormat="true" ht="52.5" hidden="false" customHeight="true" outlineLevel="0" collapsed="false">
      <c r="A4" s="6"/>
      <c r="B4" s="7"/>
      <c r="C4" s="13" t="s">
        <v>8</v>
      </c>
      <c r="D4" s="13" t="s">
        <v>9</v>
      </c>
      <c r="E4" s="14" t="s">
        <v>10</v>
      </c>
      <c r="F4" s="14" t="s">
        <v>11</v>
      </c>
      <c r="G4" s="13" t="s">
        <v>12</v>
      </c>
      <c r="H4" s="15"/>
      <c r="I4" s="13" t="s">
        <v>8</v>
      </c>
      <c r="J4" s="13" t="s">
        <v>13</v>
      </c>
      <c r="K4" s="16" t="s">
        <v>10</v>
      </c>
      <c r="L4" s="16" t="s">
        <v>11</v>
      </c>
      <c r="M4" s="13" t="s">
        <v>12</v>
      </c>
      <c r="N4" s="17"/>
      <c r="O4" s="11"/>
      <c r="P4" s="15"/>
      <c r="Q4" s="11"/>
      <c r="R4" s="11"/>
    </row>
    <row r="5" customFormat="false" ht="15.75" hidden="false" customHeight="false" outlineLevel="0" collapsed="false">
      <c r="A5" s="18" t="s">
        <v>14</v>
      </c>
      <c r="B5" s="5"/>
      <c r="C5" s="5"/>
      <c r="D5" s="5"/>
      <c r="E5" s="19"/>
      <c r="F5" s="5"/>
      <c r="G5" s="5"/>
      <c r="H5" s="5"/>
      <c r="I5" s="5"/>
      <c r="L5" s="20"/>
      <c r="M5" s="21"/>
      <c r="N5" s="5"/>
      <c r="O5" s="5"/>
      <c r="P5" s="5"/>
      <c r="Q5" s="5"/>
      <c r="R5" s="19"/>
    </row>
    <row r="6" customFormat="false" ht="15.75" hidden="false" customHeight="false" outlineLevel="0" collapsed="false">
      <c r="A6" s="18"/>
      <c r="B6" s="1" t="s">
        <v>15</v>
      </c>
      <c r="C6" s="22" t="s">
        <v>16</v>
      </c>
      <c r="D6" s="23" t="s">
        <v>17</v>
      </c>
      <c r="E6" s="24" t="n">
        <v>0.982</v>
      </c>
      <c r="F6" s="4" t="n">
        <v>0.011</v>
      </c>
      <c r="G6" s="25" t="s">
        <v>18</v>
      </c>
      <c r="H6" s="22"/>
      <c r="I6" s="22" t="s">
        <v>19</v>
      </c>
      <c r="J6" s="23" t="s">
        <v>20</v>
      </c>
      <c r="K6" s="24" t="n">
        <v>0.3132</v>
      </c>
      <c r="L6" s="4" t="n">
        <v>0.0171</v>
      </c>
      <c r="M6" s="25" t="s">
        <v>21</v>
      </c>
      <c r="N6" s="24"/>
      <c r="O6" s="22" t="n">
        <f aca="false">100*((1-E6)/K6)</f>
        <v>5.74712643678162</v>
      </c>
    </row>
    <row r="7" customFormat="false" ht="15.75" hidden="false" customHeight="false" outlineLevel="0" collapsed="false">
      <c r="A7" s="18"/>
      <c r="B7" s="1" t="s">
        <v>22</v>
      </c>
      <c r="C7" s="22" t="s">
        <v>16</v>
      </c>
      <c r="D7" s="23" t="s">
        <v>23</v>
      </c>
      <c r="E7" s="24" t="n">
        <v>0.674</v>
      </c>
      <c r="F7" s="4" t="n">
        <v>0.0601</v>
      </c>
      <c r="G7" s="25" t="s">
        <v>24</v>
      </c>
      <c r="H7" s="22"/>
      <c r="I7" s="22" t="s">
        <v>19</v>
      </c>
      <c r="J7" s="23" t="s">
        <v>25</v>
      </c>
      <c r="K7" s="24" t="n">
        <v>1.4493</v>
      </c>
      <c r="L7" s="4" t="n">
        <v>0.0182</v>
      </c>
      <c r="M7" s="26" t="s">
        <v>26</v>
      </c>
      <c r="N7" s="24"/>
      <c r="O7" s="22" t="n">
        <f aca="false">100*((1-E7)/K7)</f>
        <v>22.4936176085007</v>
      </c>
    </row>
    <row r="8" customFormat="false" ht="15.75" hidden="false" customHeight="false" outlineLevel="0" collapsed="false">
      <c r="A8" s="18"/>
      <c r="B8" s="1" t="s">
        <v>27</v>
      </c>
      <c r="C8" s="22" t="s">
        <v>16</v>
      </c>
      <c r="D8" s="23" t="s">
        <v>28</v>
      </c>
      <c r="E8" s="24" t="n">
        <v>0.661</v>
      </c>
      <c r="F8" s="4" t="n">
        <v>0.0526</v>
      </c>
      <c r="G8" s="25" t="s">
        <v>29</v>
      </c>
      <c r="H8" s="22"/>
      <c r="I8" s="22" t="s">
        <v>19</v>
      </c>
      <c r="J8" s="23" t="s">
        <v>30</v>
      </c>
      <c r="K8" s="24" t="n">
        <v>4.6501</v>
      </c>
      <c r="L8" s="4" t="n">
        <v>0.0049</v>
      </c>
      <c r="M8" s="26" t="s">
        <v>31</v>
      </c>
      <c r="N8" s="24"/>
      <c r="O8" s="22" t="n">
        <f aca="false">100*((1-E8)/K8)</f>
        <v>7.29016580288596</v>
      </c>
    </row>
    <row r="9" customFormat="false" ht="15.75" hidden="false" customHeight="false" outlineLevel="0" collapsed="false">
      <c r="A9" s="18"/>
      <c r="B9" s="1" t="s">
        <v>32</v>
      </c>
      <c r="C9" s="22" t="s">
        <v>16</v>
      </c>
      <c r="D9" s="23" t="s">
        <v>33</v>
      </c>
      <c r="E9" s="24" t="n">
        <v>0.0526</v>
      </c>
      <c r="F9" s="4" t="n">
        <v>0.0164</v>
      </c>
      <c r="G9" s="25" t="s">
        <v>34</v>
      </c>
      <c r="H9" s="22"/>
      <c r="I9" s="22" t="s">
        <v>19</v>
      </c>
      <c r="J9" s="23" t="s">
        <v>35</v>
      </c>
      <c r="K9" s="24" t="n">
        <v>13.129</v>
      </c>
      <c r="L9" s="4" t="n">
        <v>0.0012</v>
      </c>
      <c r="M9" s="26" t="s">
        <v>36</v>
      </c>
      <c r="N9" s="24"/>
      <c r="O9" s="22" t="n">
        <f aca="false">100*((1-E9)/K9)</f>
        <v>7.21608652601112</v>
      </c>
    </row>
    <row r="10" customFormat="false" ht="15.75" hidden="false" customHeight="false" outlineLevel="0" collapsed="false">
      <c r="A10" s="18"/>
      <c r="B10" s="1" t="s">
        <v>37</v>
      </c>
      <c r="C10" s="22" t="s">
        <v>16</v>
      </c>
      <c r="D10" s="23" t="s">
        <v>38</v>
      </c>
      <c r="E10" s="24" t="n">
        <v>0.123</v>
      </c>
      <c r="F10" s="4" t="n">
        <v>0.00448</v>
      </c>
      <c r="G10" s="25" t="s">
        <v>39</v>
      </c>
      <c r="H10" s="22"/>
      <c r="I10" s="22" t="s">
        <v>19</v>
      </c>
      <c r="J10" s="23" t="s">
        <v>40</v>
      </c>
      <c r="K10" s="24" t="n">
        <v>8.4127</v>
      </c>
      <c r="L10" s="4" t="n">
        <v>0.0051</v>
      </c>
      <c r="M10" s="26" t="s">
        <v>31</v>
      </c>
      <c r="N10" s="24"/>
      <c r="O10" s="22" t="n">
        <f aca="false">100*((1-E10)/K10)</f>
        <v>10.4247150142047</v>
      </c>
    </row>
    <row r="11" customFormat="false" ht="15.75" hidden="false" customHeight="false" outlineLevel="0" collapsed="false">
      <c r="A11" s="18"/>
      <c r="B11" s="1" t="s">
        <v>41</v>
      </c>
      <c r="C11" s="22" t="s">
        <v>16</v>
      </c>
      <c r="D11" s="23" t="s">
        <v>42</v>
      </c>
      <c r="E11" s="24" t="n">
        <v>0.652</v>
      </c>
      <c r="F11" s="4" t="n">
        <v>0.445</v>
      </c>
      <c r="G11" s="25" t="s">
        <v>43</v>
      </c>
      <c r="H11" s="22"/>
      <c r="I11" s="22" t="s">
        <v>19</v>
      </c>
      <c r="J11" s="23" t="s">
        <v>44</v>
      </c>
      <c r="K11" s="24" t="n">
        <v>22.245</v>
      </c>
      <c r="L11" s="4" t="n">
        <v>0.0064</v>
      </c>
      <c r="M11" s="26" t="s">
        <v>45</v>
      </c>
      <c r="N11" s="24"/>
      <c r="O11" s="22" t="n">
        <f aca="false">100*((1-E11)/K11)</f>
        <v>1.56439649359407</v>
      </c>
    </row>
    <row r="12" customFormat="false" ht="15.75" hidden="false" customHeight="false" outlineLevel="0" collapsed="false">
      <c r="A12" s="18"/>
      <c r="B12" s="1" t="s">
        <v>46</v>
      </c>
      <c r="C12" s="22" t="s">
        <v>16</v>
      </c>
      <c r="D12" s="23" t="s">
        <v>47</v>
      </c>
      <c r="E12" s="24" t="n">
        <v>0.226</v>
      </c>
      <c r="F12" s="4" t="n">
        <v>0.00413</v>
      </c>
      <c r="G12" s="25" t="s">
        <v>48</v>
      </c>
      <c r="H12" s="22"/>
      <c r="I12" s="22" t="s">
        <v>19</v>
      </c>
      <c r="J12" s="23" t="s">
        <v>49</v>
      </c>
      <c r="K12" s="24" t="n">
        <v>3.3693</v>
      </c>
      <c r="L12" s="4" t="n">
        <v>0.0013</v>
      </c>
      <c r="M12" s="26" t="s">
        <v>36</v>
      </c>
      <c r="N12" s="27"/>
      <c r="O12" s="22" t="n">
        <f aca="false">100*((1-E12)/K12)</f>
        <v>22.972130709643</v>
      </c>
    </row>
    <row r="13" customFormat="false" ht="15.75" hidden="false" customHeight="false" outlineLevel="0" collapsed="false">
      <c r="A13" s="18"/>
      <c r="B13" s="1" t="s">
        <v>50</v>
      </c>
      <c r="C13" s="22" t="s">
        <v>16</v>
      </c>
      <c r="D13" s="23" t="s">
        <v>51</v>
      </c>
      <c r="E13" s="24" t="n">
        <v>0.0999</v>
      </c>
      <c r="F13" s="4" t="n">
        <v>0.0394</v>
      </c>
      <c r="G13" s="25" t="s">
        <v>52</v>
      </c>
      <c r="H13" s="22"/>
      <c r="I13" s="22" t="s">
        <v>19</v>
      </c>
      <c r="J13" s="23" t="s">
        <v>53</v>
      </c>
      <c r="K13" s="24" t="n">
        <v>34.782</v>
      </c>
      <c r="L13" s="4" t="n">
        <v>0.0008</v>
      </c>
      <c r="M13" s="26" t="s">
        <v>36</v>
      </c>
      <c r="N13" s="24"/>
      <c r="O13" s="22" t="n">
        <f aca="false">100*((1-E13)/K13)</f>
        <v>2.58783278707377</v>
      </c>
    </row>
    <row r="14" customFormat="false" ht="15.75" hidden="false" customHeight="false" outlineLevel="0" collapsed="false">
      <c r="A14" s="18"/>
      <c r="B14" s="1" t="s">
        <v>54</v>
      </c>
      <c r="C14" s="22" t="s">
        <v>16</v>
      </c>
      <c r="D14" s="23" t="s">
        <v>55</v>
      </c>
      <c r="E14" s="24" t="n">
        <v>0.0478</v>
      </c>
      <c r="F14" s="4" t="n">
        <v>0.0103</v>
      </c>
      <c r="G14" s="25" t="s">
        <v>56</v>
      </c>
      <c r="H14" s="22"/>
      <c r="I14" s="22" t="s">
        <v>19</v>
      </c>
      <c r="J14" s="23" t="s">
        <v>57</v>
      </c>
      <c r="K14" s="24" t="n">
        <v>40.396</v>
      </c>
      <c r="L14" s="4" t="n">
        <v>0.0017</v>
      </c>
      <c r="M14" s="26" t="s">
        <v>36</v>
      </c>
      <c r="N14" s="24"/>
      <c r="O14" s="22" t="n">
        <f aca="false">100*((1-E14)/K14)</f>
        <v>2.35716407565106</v>
      </c>
    </row>
    <row r="15" customFormat="false" ht="15.75" hidden="false" customHeight="false" outlineLevel="0" collapsed="false">
      <c r="A15" s="18"/>
      <c r="B15" s="1" t="s">
        <v>58</v>
      </c>
      <c r="C15" s="22" t="s">
        <v>16</v>
      </c>
      <c r="D15" s="23" t="s">
        <v>59</v>
      </c>
      <c r="E15" s="24" t="n">
        <v>0.0137</v>
      </c>
      <c r="F15" s="4" t="n">
        <v>0.00301</v>
      </c>
      <c r="G15" s="25" t="s">
        <v>60</v>
      </c>
      <c r="H15" s="22"/>
      <c r="I15" s="22" t="s">
        <v>19</v>
      </c>
      <c r="J15" s="23" t="s">
        <v>61</v>
      </c>
      <c r="K15" s="24" t="n">
        <v>75.681</v>
      </c>
      <c r="L15" s="4" t="n">
        <v>0.0003</v>
      </c>
      <c r="M15" s="26" t="s">
        <v>34</v>
      </c>
      <c r="N15" s="24"/>
      <c r="O15" s="22" t="n">
        <f aca="false">100*((1-E15)/K15)</f>
        <v>1.30323330822796</v>
      </c>
    </row>
    <row r="16" customFormat="false" ht="15.75" hidden="false" customHeight="false" outlineLevel="0" collapsed="false">
      <c r="A16" s="18"/>
      <c r="B16" s="1" t="s">
        <v>62</v>
      </c>
      <c r="C16" s="22" t="s">
        <v>16</v>
      </c>
      <c r="D16" s="23" t="s">
        <v>63</v>
      </c>
      <c r="E16" s="24" t="n">
        <v>0.0266</v>
      </c>
      <c r="F16" s="4" t="n">
        <v>0.00361</v>
      </c>
      <c r="G16" s="25" t="s">
        <v>39</v>
      </c>
      <c r="H16" s="22"/>
      <c r="I16" s="22" t="s">
        <v>19</v>
      </c>
      <c r="J16" s="23" t="s">
        <v>64</v>
      </c>
      <c r="K16" s="24" t="n">
        <v>42.096</v>
      </c>
      <c r="L16" s="4" t="n">
        <v>0.003</v>
      </c>
      <c r="M16" s="26" t="s">
        <v>60</v>
      </c>
      <c r="N16" s="24"/>
      <c r="O16" s="22" t="n">
        <f aca="false">100*((1-E16)/K16)</f>
        <v>2.31233371341695</v>
      </c>
    </row>
    <row r="17" customFormat="false" ht="15.75" hidden="false" customHeight="false" outlineLevel="0" collapsed="false">
      <c r="A17" s="18"/>
      <c r="B17" s="1" t="s">
        <v>65</v>
      </c>
      <c r="C17" s="22" t="s">
        <v>16</v>
      </c>
      <c r="D17" s="23" t="s">
        <v>66</v>
      </c>
      <c r="E17" s="24" t="n">
        <v>0.688</v>
      </c>
      <c r="F17" s="4" t="n">
        <v>0.056</v>
      </c>
      <c r="G17" s="25" t="s">
        <v>67</v>
      </c>
      <c r="H17" s="22"/>
      <c r="I17" s="22" t="s">
        <v>19</v>
      </c>
      <c r="J17" s="23" t="s">
        <v>68</v>
      </c>
      <c r="K17" s="24" t="n">
        <v>1.4176</v>
      </c>
      <c r="L17" s="4" t="n">
        <v>0.0247</v>
      </c>
      <c r="M17" s="26" t="s">
        <v>69</v>
      </c>
      <c r="N17" s="24"/>
      <c r="O17" s="22" t="n">
        <f aca="false">100*((1-E17)/K17)</f>
        <v>22.0090293453725</v>
      </c>
    </row>
    <row r="18" customFormat="false" ht="15.75" hidden="false" customHeight="false" outlineLevel="0" collapsed="false">
      <c r="B18" s="1" t="s">
        <v>70</v>
      </c>
      <c r="C18" s="22" t="s">
        <v>16</v>
      </c>
      <c r="D18" s="23" t="s">
        <v>71</v>
      </c>
      <c r="E18" s="24" t="n">
        <v>0.0212</v>
      </c>
      <c r="F18" s="4" t="n">
        <v>0.00589</v>
      </c>
      <c r="G18" s="25" t="s">
        <v>72</v>
      </c>
      <c r="H18" s="22"/>
      <c r="I18" s="22" t="s">
        <v>19</v>
      </c>
      <c r="J18" s="23" t="s">
        <v>73</v>
      </c>
      <c r="K18" s="24" t="n">
        <v>73.866</v>
      </c>
      <c r="L18" s="4" t="n">
        <v>0.018</v>
      </c>
      <c r="M18" s="26" t="s">
        <v>74</v>
      </c>
      <c r="N18" s="24"/>
      <c r="O18" s="22" t="n">
        <f aca="false">100*((1-E18)/K18)</f>
        <v>1.32510221211383</v>
      </c>
    </row>
    <row r="19" s="5" customFormat="true" ht="15.75" hidden="false" customHeight="false" outlineLevel="0" collapsed="false">
      <c r="A19" s="1"/>
      <c r="B19" s="1" t="s">
        <v>75</v>
      </c>
      <c r="C19" s="22" t="s">
        <v>16</v>
      </c>
      <c r="D19" s="23" t="s">
        <v>76</v>
      </c>
      <c r="E19" s="24" t="n">
        <v>0.0206</v>
      </c>
      <c r="F19" s="4" t="n">
        <v>0.000284</v>
      </c>
      <c r="G19" s="25" t="s">
        <v>77</v>
      </c>
      <c r="H19" s="22"/>
      <c r="I19" s="22" t="s">
        <v>19</v>
      </c>
      <c r="J19" s="23" t="s">
        <v>78</v>
      </c>
      <c r="K19" s="24" t="n">
        <v>255.58</v>
      </c>
      <c r="L19" s="4" t="n">
        <v>0.2224</v>
      </c>
      <c r="M19" s="26" t="s">
        <v>31</v>
      </c>
      <c r="N19" s="24"/>
      <c r="O19" s="22" t="n">
        <f aca="false">100*((1-E19)/K19)</f>
        <v>0.383206823695125</v>
      </c>
      <c r="P19" s="1"/>
      <c r="Q19" s="1"/>
      <c r="R19" s="2"/>
    </row>
    <row r="20" customFormat="false" ht="15.75" hidden="false" customHeight="false" outlineLevel="0" collapsed="false">
      <c r="B20" s="1" t="s">
        <v>79</v>
      </c>
      <c r="C20" s="22" t="s">
        <v>16</v>
      </c>
      <c r="D20" s="23" t="s">
        <v>80</v>
      </c>
      <c r="E20" s="24" t="n">
        <v>0.0338</v>
      </c>
      <c r="F20" s="4" t="n">
        <v>0.00364</v>
      </c>
      <c r="G20" s="25" t="s">
        <v>77</v>
      </c>
      <c r="H20" s="22"/>
      <c r="I20" s="22" t="s">
        <v>19</v>
      </c>
      <c r="J20" s="23" t="s">
        <v>81</v>
      </c>
      <c r="K20" s="24" t="n">
        <v>305.27</v>
      </c>
      <c r="L20" s="4" t="n">
        <v>0.0018</v>
      </c>
      <c r="M20" s="26" t="s">
        <v>39</v>
      </c>
      <c r="N20" s="24"/>
      <c r="O20" s="22" t="n">
        <f aca="false">100*((1-E20)/K20)</f>
        <v>0.316506698987781</v>
      </c>
    </row>
    <row r="21" customFormat="false" ht="15.75" hidden="false" customHeight="false" outlineLevel="0" collapsed="false">
      <c r="A21" s="18" t="s">
        <v>82</v>
      </c>
      <c r="B21" s="5"/>
      <c r="C21" s="22"/>
      <c r="D21" s="23"/>
      <c r="E21" s="22"/>
      <c r="F21" s="22"/>
      <c r="G21" s="24"/>
      <c r="H21" s="22"/>
      <c r="I21" s="22"/>
      <c r="J21" s="23"/>
      <c r="M21" s="28"/>
      <c r="N21" s="24"/>
      <c r="O21" s="22"/>
    </row>
    <row r="22" customFormat="false" ht="15.75" hidden="false" customHeight="false" outlineLevel="0" collapsed="false">
      <c r="B22" s="1" t="s">
        <v>83</v>
      </c>
      <c r="C22" s="22" t="s">
        <v>84</v>
      </c>
      <c r="D22" s="23" t="s">
        <v>85</v>
      </c>
      <c r="E22" s="22" t="n">
        <v>3019.8</v>
      </c>
      <c r="F22" s="22"/>
      <c r="G22" s="28" t="s">
        <v>86</v>
      </c>
      <c r="H22" s="22"/>
      <c r="I22" s="22" t="s">
        <v>87</v>
      </c>
      <c r="J22" s="23" t="s">
        <v>88</v>
      </c>
      <c r="K22" s="4" t="n">
        <v>29.299</v>
      </c>
      <c r="L22" s="4" t="n">
        <v>1.5339</v>
      </c>
      <c r="M22" s="26" t="s">
        <v>77</v>
      </c>
      <c r="N22" s="24"/>
      <c r="O22" s="22" t="n">
        <f aca="false">100*((1-E22)/K22)</f>
        <v>-10303.4233250282</v>
      </c>
      <c r="R22" s="29" t="n">
        <v>0.00169836956521739</v>
      </c>
    </row>
    <row r="23" customFormat="false" ht="15.75" hidden="false" customHeight="false" outlineLevel="0" collapsed="false">
      <c r="B23" s="1" t="s">
        <v>89</v>
      </c>
      <c r="C23" s="22" t="s">
        <v>90</v>
      </c>
      <c r="D23" s="23" t="s">
        <v>91</v>
      </c>
      <c r="E23" s="30" t="n">
        <v>3164.5</v>
      </c>
      <c r="F23" s="30"/>
      <c r="G23" s="31" t="s">
        <v>92</v>
      </c>
      <c r="H23" s="22"/>
      <c r="I23" s="22" t="s">
        <v>93</v>
      </c>
      <c r="J23" s="23" t="s">
        <v>94</v>
      </c>
      <c r="K23" s="4" t="n">
        <v>21.409</v>
      </c>
      <c r="L23" s="4" t="n">
        <v>0.0016</v>
      </c>
      <c r="M23" s="26" t="s">
        <v>95</v>
      </c>
      <c r="N23" s="24"/>
      <c r="O23" s="22" t="n">
        <f aca="false">100*((1-E23)/K23)</f>
        <v>-14776.4958662245</v>
      </c>
      <c r="R23" s="29" t="n">
        <v>0.0031312625250501</v>
      </c>
    </row>
    <row r="24" customFormat="false" ht="15.75" hidden="false" customHeight="false" outlineLevel="0" collapsed="false">
      <c r="A24" s="18" t="s">
        <v>96</v>
      </c>
      <c r="C24" s="22"/>
      <c r="D24" s="23"/>
      <c r="E24" s="22"/>
      <c r="F24" s="22"/>
      <c r="G24" s="28"/>
      <c r="H24" s="22"/>
      <c r="I24" s="22"/>
      <c r="J24" s="23"/>
      <c r="M24" s="28"/>
      <c r="N24" s="24"/>
      <c r="O24" s="22"/>
    </row>
    <row r="25" customFormat="false" ht="15.75" hidden="false" customHeight="false" outlineLevel="0" collapsed="false">
      <c r="A25" s="18"/>
      <c r="B25" s="1" t="s">
        <v>97</v>
      </c>
      <c r="C25" s="22" t="s">
        <v>98</v>
      </c>
      <c r="D25" s="23" t="s">
        <v>99</v>
      </c>
      <c r="E25" s="30" t="n">
        <v>3.79</v>
      </c>
      <c r="F25" s="30"/>
      <c r="G25" s="31" t="s">
        <v>100</v>
      </c>
      <c r="H25" s="22"/>
      <c r="I25" s="22" t="s">
        <v>101</v>
      </c>
      <c r="J25" s="23" t="s">
        <v>102</v>
      </c>
      <c r="K25" s="4" t="n">
        <v>31.839</v>
      </c>
      <c r="L25" s="4" t="n">
        <v>0.0118</v>
      </c>
      <c r="M25" s="26" t="s">
        <v>39</v>
      </c>
      <c r="N25" s="24"/>
      <c r="O25" s="22" t="n">
        <f aca="false">100*((1-E25)/K25)</f>
        <v>-8.76283802883257</v>
      </c>
      <c r="R25" s="29" t="n">
        <v>0.164210526315789</v>
      </c>
    </row>
    <row r="26" customFormat="false" ht="15.75" hidden="false" customHeight="false" outlineLevel="0" collapsed="false">
      <c r="A26" s="18"/>
      <c r="B26" s="1" t="s">
        <v>103</v>
      </c>
      <c r="C26" s="22" t="s">
        <v>16</v>
      </c>
      <c r="D26" s="23" t="s">
        <v>104</v>
      </c>
      <c r="E26" s="30" t="n">
        <v>3.3615</v>
      </c>
      <c r="F26" s="30"/>
      <c r="G26" s="23" t="s">
        <v>105</v>
      </c>
      <c r="H26" s="22"/>
      <c r="I26" s="22" t="s">
        <v>19</v>
      </c>
      <c r="J26" s="23" t="s">
        <v>106</v>
      </c>
      <c r="K26" s="32" t="n">
        <v>9104.5</v>
      </c>
      <c r="L26" s="4" t="n">
        <v>0.7477</v>
      </c>
      <c r="M26" s="26" t="s">
        <v>18</v>
      </c>
      <c r="N26" s="24"/>
      <c r="O26" s="22" t="n">
        <f aca="false">100*((1-E26)/K26)</f>
        <v>-0.0259377231039596</v>
      </c>
      <c r="R26" s="29" t="n">
        <v>0.0317258883248731</v>
      </c>
    </row>
    <row r="27" customFormat="false" ht="15.75" hidden="false" customHeight="false" outlineLevel="0" collapsed="false">
      <c r="A27" s="18"/>
      <c r="B27" s="1" t="s">
        <v>107</v>
      </c>
      <c r="C27" s="22" t="s">
        <v>16</v>
      </c>
      <c r="D27" s="1" t="s">
        <v>108</v>
      </c>
      <c r="E27" s="22" t="n">
        <v>0.1316</v>
      </c>
      <c r="F27" s="22"/>
      <c r="G27" s="23" t="s">
        <v>109</v>
      </c>
      <c r="H27" s="22"/>
      <c r="I27" s="22" t="s">
        <v>19</v>
      </c>
      <c r="J27" s="23" t="s">
        <v>110</v>
      </c>
      <c r="K27" s="32" t="n">
        <v>81629</v>
      </c>
      <c r="L27" s="4" t="n">
        <v>1.2766</v>
      </c>
      <c r="M27" s="26" t="s">
        <v>111</v>
      </c>
      <c r="N27" s="24"/>
      <c r="O27" s="24" t="n">
        <f aca="false">100*((1-E27)/K27)</f>
        <v>0.0010638376067329</v>
      </c>
      <c r="R27" s="29" t="n">
        <v>2.5</v>
      </c>
    </row>
    <row r="28" customFormat="false" ht="15.75" hidden="false" customHeight="false" outlineLevel="0" collapsed="false">
      <c r="B28" s="1" t="s">
        <v>112</v>
      </c>
      <c r="C28" s="2" t="s">
        <v>113</v>
      </c>
      <c r="D28" s="23" t="s">
        <v>114</v>
      </c>
      <c r="E28" s="33" t="n">
        <v>2290</v>
      </c>
      <c r="G28" s="23" t="s">
        <v>115</v>
      </c>
      <c r="I28" s="2" t="s">
        <v>116</v>
      </c>
      <c r="J28" s="23" t="s">
        <v>117</v>
      </c>
      <c r="K28" s="2" t="n">
        <v>10555</v>
      </c>
      <c r="L28" s="4" t="n">
        <v>10.521</v>
      </c>
      <c r="M28" s="26" t="s">
        <v>118</v>
      </c>
      <c r="N28" s="24"/>
      <c r="O28" s="22" t="n">
        <f aca="false">100*((1-E28)/K28)</f>
        <v>-21.6864045476078</v>
      </c>
      <c r="R28" s="29" t="n">
        <v>0.026824034334764</v>
      </c>
    </row>
    <row r="29" customFormat="false" ht="15.75" hidden="false" customHeight="false" outlineLevel="0" collapsed="false">
      <c r="B29" s="1" t="s">
        <v>119</v>
      </c>
      <c r="C29" s="22" t="s">
        <v>84</v>
      </c>
      <c r="D29" s="23" t="s">
        <v>120</v>
      </c>
      <c r="E29" s="22" t="n">
        <v>32400</v>
      </c>
      <c r="F29" s="22"/>
      <c r="G29" s="23" t="s">
        <v>121</v>
      </c>
      <c r="H29" s="22"/>
      <c r="I29" s="22" t="s">
        <v>87</v>
      </c>
      <c r="J29" s="23" t="s">
        <v>122</v>
      </c>
      <c r="K29" s="4" t="n">
        <v>237.75</v>
      </c>
      <c r="L29" s="4" t="n">
        <v>0.2315</v>
      </c>
      <c r="M29" s="26" t="s">
        <v>36</v>
      </c>
      <c r="N29" s="24"/>
      <c r="O29" s="22" t="n">
        <f aca="false">100*((1-E29)/K29)</f>
        <v>-13627.3396424816</v>
      </c>
      <c r="R29" s="29" t="n">
        <v>0.0744047619047619</v>
      </c>
    </row>
    <row r="30" customFormat="false" ht="15.75" hidden="false" customHeight="false" outlineLevel="0" collapsed="false">
      <c r="B30" s="1" t="s">
        <v>123</v>
      </c>
      <c r="C30" s="22" t="s">
        <v>124</v>
      </c>
      <c r="D30" s="23" t="s">
        <v>125</v>
      </c>
      <c r="E30" s="22" t="n">
        <v>105.46</v>
      </c>
      <c r="F30" s="22"/>
      <c r="G30" s="23" t="s">
        <v>126</v>
      </c>
      <c r="H30" s="22"/>
      <c r="I30" s="22" t="s">
        <v>127</v>
      </c>
      <c r="J30" s="23" t="s">
        <v>128</v>
      </c>
      <c r="K30" s="2" t="n">
        <v>1749.1</v>
      </c>
      <c r="L30" s="4" t="n">
        <v>0.2275</v>
      </c>
      <c r="M30" s="26" t="s">
        <v>129</v>
      </c>
      <c r="N30" s="24"/>
      <c r="O30" s="22" t="n">
        <f aca="false">100*((1-E30)/K30)</f>
        <v>-5.97221428163055</v>
      </c>
      <c r="R30" s="29" t="n">
        <v>0.068530701754386</v>
      </c>
    </row>
    <row r="31" customFormat="false" ht="15.75" hidden="false" customHeight="false" outlineLevel="0" collapsed="false">
      <c r="B31" s="1" t="s">
        <v>130</v>
      </c>
      <c r="C31" s="22" t="s">
        <v>124</v>
      </c>
      <c r="D31" s="23" t="s">
        <v>131</v>
      </c>
      <c r="E31" s="22" t="n">
        <v>1690</v>
      </c>
      <c r="F31" s="22"/>
      <c r="G31" s="23" t="s">
        <v>132</v>
      </c>
      <c r="H31" s="22"/>
      <c r="I31" s="22" t="s">
        <v>133</v>
      </c>
      <c r="J31" s="23" t="s">
        <v>134</v>
      </c>
      <c r="K31" s="32" t="n">
        <v>1331.3</v>
      </c>
      <c r="L31" s="4" t="n">
        <v>0.1007</v>
      </c>
      <c r="M31" s="26" t="s">
        <v>135</v>
      </c>
      <c r="N31" s="24"/>
      <c r="O31" s="22" t="n">
        <f aca="false">100*((1-E31)/K31)</f>
        <v>-126.868474423496</v>
      </c>
      <c r="R31" s="29" t="n">
        <v>0.737028301886793</v>
      </c>
    </row>
    <row r="32" customFormat="false" ht="15.75" hidden="false" customHeight="false" outlineLevel="0" collapsed="false">
      <c r="B32" s="1" t="s">
        <v>136</v>
      </c>
      <c r="C32" s="22" t="s">
        <v>98</v>
      </c>
      <c r="D32" s="23" t="s">
        <v>137</v>
      </c>
      <c r="E32" s="22" t="n">
        <f aca="false">119000</f>
        <v>119000</v>
      </c>
      <c r="F32" s="22"/>
      <c r="G32" s="23" t="s">
        <v>138</v>
      </c>
      <c r="H32" s="22"/>
      <c r="I32" s="22" t="s">
        <v>101</v>
      </c>
      <c r="J32" s="23" t="s">
        <v>139</v>
      </c>
      <c r="K32" s="4" t="n">
        <v>146.61</v>
      </c>
      <c r="L32" s="4" t="n">
        <v>2.6404</v>
      </c>
      <c r="M32" s="26" t="s">
        <v>140</v>
      </c>
      <c r="N32" s="24"/>
      <c r="O32" s="22" t="n">
        <f aca="false">100*((1-E32)/K32)</f>
        <v>-81167.041811609</v>
      </c>
      <c r="R32" s="29" t="n">
        <v>0.104166666666667</v>
      </c>
    </row>
    <row r="33" customFormat="false" ht="15.75" hidden="false" customHeight="false" outlineLevel="0" collapsed="false">
      <c r="B33" s="1" t="s">
        <v>141</v>
      </c>
      <c r="C33" s="22" t="s">
        <v>98</v>
      </c>
      <c r="D33" s="23" t="s">
        <v>142</v>
      </c>
      <c r="E33" s="22" t="n">
        <f aca="false">95300</f>
        <v>95300</v>
      </c>
      <c r="F33" s="22"/>
      <c r="G33" s="23" t="s">
        <v>143</v>
      </c>
      <c r="H33" s="22"/>
      <c r="I33" s="22" t="s">
        <v>101</v>
      </c>
      <c r="J33" s="23" t="s">
        <v>144</v>
      </c>
      <c r="K33" s="4" t="n">
        <v>128.35</v>
      </c>
      <c r="L33" s="4" t="n">
        <v>0.0181</v>
      </c>
      <c r="M33" s="26" t="s">
        <v>92</v>
      </c>
      <c r="N33" s="24"/>
      <c r="O33" s="22" t="n">
        <f aca="false">100*((1-E33)/K33)</f>
        <v>-74249.3182703545</v>
      </c>
      <c r="R33" s="29" t="n">
        <v>0.0669527896995708</v>
      </c>
    </row>
    <row r="34" customFormat="false" ht="15.75" hidden="false" customHeight="false" outlineLevel="0" collapsed="false">
      <c r="A34" s="18" t="s">
        <v>145</v>
      </c>
      <c r="C34" s="22"/>
      <c r="D34" s="22"/>
      <c r="E34" s="30"/>
      <c r="F34" s="30"/>
      <c r="G34" s="31"/>
      <c r="H34" s="22"/>
      <c r="I34" s="30"/>
      <c r="J34" s="25"/>
      <c r="M34" s="28"/>
      <c r="N34" s="24"/>
      <c r="O34" s="22"/>
    </row>
    <row r="35" customFormat="false" ht="15.75" hidden="false" customHeight="false" outlineLevel="0" collapsed="false">
      <c r="A35" s="18"/>
      <c r="B35" s="1" t="s">
        <v>146</v>
      </c>
      <c r="C35" s="22" t="s">
        <v>98</v>
      </c>
      <c r="D35" s="23" t="s">
        <v>147</v>
      </c>
      <c r="E35" s="24" t="n">
        <v>0.00449</v>
      </c>
      <c r="F35" s="4" t="n">
        <v>0.0379</v>
      </c>
      <c r="G35" s="25" t="s">
        <v>148</v>
      </c>
      <c r="H35" s="22"/>
      <c r="I35" s="22" t="s">
        <v>101</v>
      </c>
      <c r="J35" s="23" t="s">
        <v>149</v>
      </c>
      <c r="K35" s="4" t="n">
        <v>25.436</v>
      </c>
      <c r="L35" s="4" t="n">
        <v>0.0187</v>
      </c>
      <c r="M35" s="26" t="s">
        <v>92</v>
      </c>
      <c r="N35" s="24"/>
      <c r="O35" s="22" t="n">
        <f aca="false">100*((1-E35)/K35)</f>
        <v>3.91378361377575</v>
      </c>
      <c r="R35" s="2" t="n">
        <v>0.228770131771596</v>
      </c>
    </row>
    <row r="36" customFormat="false" ht="15.75" hidden="false" customHeight="false" outlineLevel="0" collapsed="false">
      <c r="B36" s="1" t="s">
        <v>150</v>
      </c>
      <c r="C36" s="22" t="s">
        <v>98</v>
      </c>
      <c r="D36" s="23" t="s">
        <v>151</v>
      </c>
      <c r="E36" s="22" t="n">
        <v>18.5</v>
      </c>
      <c r="F36" s="22"/>
      <c r="G36" s="25" t="s">
        <v>135</v>
      </c>
      <c r="H36" s="22"/>
      <c r="I36" s="22" t="s">
        <v>101</v>
      </c>
      <c r="J36" s="23" t="s">
        <v>152</v>
      </c>
      <c r="K36" s="4" t="n">
        <v>21.52</v>
      </c>
      <c r="L36" s="4" t="n">
        <v>1.8174</v>
      </c>
      <c r="M36" s="26" t="s">
        <v>153</v>
      </c>
      <c r="N36" s="24"/>
      <c r="O36" s="22" t="n">
        <f aca="false">100*((1-E36)/K36)</f>
        <v>-81.3197026022305</v>
      </c>
      <c r="R36" s="29" t="n">
        <v>0.142045454545455</v>
      </c>
    </row>
    <row r="37" customFormat="false" ht="15.75" hidden="false" customHeight="false" outlineLevel="0" collapsed="false">
      <c r="B37" s="1" t="s">
        <v>154</v>
      </c>
      <c r="C37" s="22" t="s">
        <v>98</v>
      </c>
      <c r="D37" s="23" t="s">
        <v>155</v>
      </c>
      <c r="E37" s="22" t="n">
        <v>44.4</v>
      </c>
      <c r="F37" s="22"/>
      <c r="G37" s="25" t="s">
        <v>72</v>
      </c>
      <c r="H37" s="22"/>
      <c r="I37" s="22" t="s">
        <v>101</v>
      </c>
      <c r="J37" s="23" t="s">
        <v>156</v>
      </c>
      <c r="K37" s="32" t="n">
        <v>4893.3</v>
      </c>
      <c r="L37" s="4" t="n">
        <v>1.9285</v>
      </c>
      <c r="M37" s="26" t="s">
        <v>157</v>
      </c>
      <c r="N37" s="24"/>
      <c r="O37" s="22" t="n">
        <f aca="false">100*((1-E37)/K37)</f>
        <v>-0.886927022663642</v>
      </c>
      <c r="R37" s="29" t="n">
        <v>0.286172161172161</v>
      </c>
    </row>
    <row r="38" customFormat="false" ht="15.75" hidden="false" customHeight="false" outlineLevel="0" collapsed="false">
      <c r="B38" s="1" t="s">
        <v>158</v>
      </c>
      <c r="C38" s="22" t="s">
        <v>98</v>
      </c>
      <c r="D38" s="23" t="s">
        <v>159</v>
      </c>
      <c r="E38" s="30" t="n">
        <v>68.6</v>
      </c>
      <c r="F38" s="30"/>
      <c r="G38" s="25" t="s">
        <v>45</v>
      </c>
      <c r="H38" s="22"/>
      <c r="I38" s="22" t="s">
        <v>101</v>
      </c>
      <c r="J38" s="23" t="s">
        <v>160</v>
      </c>
      <c r="K38" s="22" t="n">
        <v>4573.1</v>
      </c>
      <c r="L38" s="4" t="n">
        <v>0.5212</v>
      </c>
      <c r="M38" s="26" t="s">
        <v>161</v>
      </c>
      <c r="N38" s="34"/>
      <c r="O38" s="22" t="n">
        <f aca="false">100*((1-E38)/K38)</f>
        <v>-1.47820952964072</v>
      </c>
      <c r="R38" s="29" t="n">
        <v>2.36384266263238</v>
      </c>
    </row>
    <row r="39" customFormat="false" ht="15.75" hidden="false" customHeight="false" outlineLevel="0" collapsed="false">
      <c r="B39" s="1" t="s">
        <v>162</v>
      </c>
      <c r="C39" s="22" t="s">
        <v>98</v>
      </c>
      <c r="D39" s="23" t="s">
        <v>163</v>
      </c>
      <c r="E39" s="22" t="n">
        <v>350</v>
      </c>
      <c r="F39" s="22"/>
      <c r="G39" s="23" t="s">
        <v>164</v>
      </c>
      <c r="H39" s="22"/>
      <c r="I39" s="22" t="s">
        <v>101</v>
      </c>
      <c r="J39" s="23" t="s">
        <v>165</v>
      </c>
      <c r="K39" s="22" t="n">
        <v>315.43</v>
      </c>
      <c r="L39" s="4" t="n">
        <v>0.0131</v>
      </c>
      <c r="M39" s="26" t="s">
        <v>77</v>
      </c>
      <c r="N39" s="24"/>
      <c r="O39" s="22" t="n">
        <f aca="false">100*((1-E39)/K39)</f>
        <v>-110.64261484323</v>
      </c>
      <c r="R39" s="29" t="n">
        <v>0.070067264573991</v>
      </c>
    </row>
    <row r="40" customFormat="false" ht="15.75" hidden="false" customHeight="false" outlineLevel="0" collapsed="false">
      <c r="B40" s="1" t="s">
        <v>166</v>
      </c>
      <c r="C40" s="22" t="s">
        <v>98</v>
      </c>
      <c r="D40" s="23" t="s">
        <v>167</v>
      </c>
      <c r="E40" s="22" t="n">
        <v>134.12</v>
      </c>
      <c r="F40" s="22"/>
      <c r="G40" s="23" t="s">
        <v>168</v>
      </c>
      <c r="H40" s="22"/>
      <c r="I40" s="22" t="s">
        <v>101</v>
      </c>
      <c r="J40" s="23" t="s">
        <v>169</v>
      </c>
      <c r="K40" s="4" t="n">
        <v>1.0853</v>
      </c>
      <c r="L40" s="4" t="n">
        <v>0.4262</v>
      </c>
      <c r="M40" s="26" t="s">
        <v>170</v>
      </c>
      <c r="N40" s="24"/>
      <c r="O40" s="22" t="n">
        <f aca="false">100*((1-E40)/K40)</f>
        <v>-12265.732977057</v>
      </c>
      <c r="R40" s="29" t="n">
        <v>0.0603281853281853</v>
      </c>
    </row>
    <row r="41" customFormat="false" ht="15.75" hidden="false" customHeight="false" outlineLevel="0" collapsed="false">
      <c r="B41" s="1" t="s">
        <v>171</v>
      </c>
      <c r="C41" s="22" t="s">
        <v>98</v>
      </c>
      <c r="D41" s="23" t="s">
        <v>172</v>
      </c>
      <c r="E41" s="24" t="n">
        <v>135.63</v>
      </c>
      <c r="F41" s="4" t="n">
        <v>0.02</v>
      </c>
      <c r="G41" s="25" t="s">
        <v>173</v>
      </c>
      <c r="H41" s="22"/>
      <c r="I41" s="22" t="s">
        <v>101</v>
      </c>
      <c r="J41" s="23" t="s">
        <v>174</v>
      </c>
      <c r="K41" s="4" t="n">
        <v>5.6099</v>
      </c>
      <c r="L41" s="4" t="n">
        <v>1.5685</v>
      </c>
      <c r="M41" s="26" t="s">
        <v>148</v>
      </c>
      <c r="N41" s="24"/>
      <c r="O41" s="22" t="n">
        <f aca="false">100*((1-E41)/K41)</f>
        <v>-2399.86452521435</v>
      </c>
      <c r="R41" s="29" t="n">
        <v>0.048374613003096</v>
      </c>
    </row>
    <row r="42" customFormat="false" ht="15.75" hidden="false" customHeight="false" outlineLevel="0" collapsed="false">
      <c r="B42" s="1" t="s">
        <v>175</v>
      </c>
      <c r="C42" s="22" t="s">
        <v>98</v>
      </c>
      <c r="D42" s="1" t="s">
        <v>176</v>
      </c>
      <c r="E42" s="2" t="n">
        <v>37.879</v>
      </c>
      <c r="G42" s="1" t="s">
        <v>177</v>
      </c>
      <c r="H42" s="22"/>
      <c r="I42" s="22" t="s">
        <v>101</v>
      </c>
      <c r="J42" s="23" t="s">
        <v>178</v>
      </c>
      <c r="K42" s="4" t="n">
        <v>6.7339</v>
      </c>
      <c r="L42" s="4" t="n">
        <v>0.1237</v>
      </c>
      <c r="M42" s="26" t="s">
        <v>179</v>
      </c>
      <c r="N42" s="24"/>
      <c r="O42" s="22" t="n">
        <f aca="false">100*((1-E42)/K42)</f>
        <v>-547.661830440012</v>
      </c>
      <c r="R42" s="2" t="n">
        <v>0.00643004115226338</v>
      </c>
    </row>
    <row r="43" customFormat="false" ht="15.75" hidden="false" customHeight="false" outlineLevel="0" collapsed="false">
      <c r="B43" s="1" t="s">
        <v>180</v>
      </c>
      <c r="C43" s="22" t="s">
        <v>98</v>
      </c>
      <c r="D43" s="1" t="s">
        <v>181</v>
      </c>
      <c r="E43" s="24" t="n">
        <v>47.044</v>
      </c>
      <c r="F43" s="4" t="n">
        <v>1.83</v>
      </c>
      <c r="G43" s="25" t="s">
        <v>182</v>
      </c>
      <c r="H43" s="22"/>
      <c r="I43" s="22" t="s">
        <v>101</v>
      </c>
      <c r="J43" s="23" t="s">
        <v>183</v>
      </c>
      <c r="K43" s="4" t="n">
        <v>6.0867</v>
      </c>
      <c r="L43" s="4" t="n">
        <v>0.0932</v>
      </c>
      <c r="M43" s="26" t="s">
        <v>21</v>
      </c>
      <c r="N43" s="24"/>
      <c r="O43" s="22" t="n">
        <f aca="false">100*((1-E43)/K43)</f>
        <v>-756.469022623096</v>
      </c>
      <c r="R43" s="29" t="n">
        <v>0.060562015503876</v>
      </c>
    </row>
    <row r="44" customFormat="false" ht="15.75" hidden="false" customHeight="false" outlineLevel="0" collapsed="false">
      <c r="B44" s="1" t="s">
        <v>184</v>
      </c>
      <c r="C44" s="22" t="s">
        <v>98</v>
      </c>
      <c r="D44" s="23" t="s">
        <v>185</v>
      </c>
      <c r="E44" s="24" t="n">
        <v>0.000156</v>
      </c>
      <c r="F44" s="4" t="n">
        <v>0.00911</v>
      </c>
      <c r="G44" s="25" t="s">
        <v>67</v>
      </c>
      <c r="H44" s="22"/>
      <c r="I44" s="22" t="s">
        <v>101</v>
      </c>
      <c r="J44" s="23" t="s">
        <v>186</v>
      </c>
      <c r="K44" s="4" t="n">
        <v>16.996</v>
      </c>
      <c r="L44" s="4" t="n">
        <v>0.0556</v>
      </c>
      <c r="M44" s="26" t="s">
        <v>187</v>
      </c>
      <c r="N44" s="24"/>
      <c r="O44" s="22" t="n">
        <f aca="false">100*((1-E44)/K44)</f>
        <v>5.8828194869381</v>
      </c>
      <c r="R44" s="29" t="n">
        <v>3.125</v>
      </c>
    </row>
    <row r="45" customFormat="false" ht="15.75" hidden="false" customHeight="false" outlineLevel="0" collapsed="false">
      <c r="B45" s="1" t="s">
        <v>188</v>
      </c>
      <c r="C45" s="22" t="s">
        <v>98</v>
      </c>
      <c r="D45" s="23" t="s">
        <v>189</v>
      </c>
      <c r="E45" s="24" t="n">
        <v>0.00752</v>
      </c>
      <c r="F45" s="4" t="n">
        <v>0.0173</v>
      </c>
      <c r="G45" s="25" t="s">
        <v>190</v>
      </c>
      <c r="H45" s="22"/>
      <c r="I45" s="22" t="s">
        <v>101</v>
      </c>
      <c r="J45" s="23" t="s">
        <v>191</v>
      </c>
      <c r="K45" s="4" t="n">
        <v>31.536</v>
      </c>
      <c r="L45" s="4" t="n">
        <v>0.4271</v>
      </c>
      <c r="M45" s="26" t="s">
        <v>192</v>
      </c>
      <c r="N45" s="24"/>
      <c r="O45" s="22" t="n">
        <f aca="false">100*((1-E45)/K45)</f>
        <v>3.14713343480467</v>
      </c>
      <c r="R45" s="29" t="n">
        <v>0.0716743119266055</v>
      </c>
    </row>
    <row r="46" customFormat="false" ht="15.75" hidden="false" customHeight="false" outlineLevel="0" collapsed="false">
      <c r="B46" s="1" t="s">
        <v>193</v>
      </c>
      <c r="C46" s="22" t="s">
        <v>98</v>
      </c>
      <c r="D46" s="1" t="s">
        <v>194</v>
      </c>
      <c r="E46" s="24" t="n">
        <v>18.593</v>
      </c>
      <c r="F46" s="4"/>
      <c r="G46" s="1" t="s">
        <v>195</v>
      </c>
      <c r="H46" s="22"/>
      <c r="I46" s="22" t="s">
        <v>101</v>
      </c>
      <c r="J46" s="23" t="s">
        <v>196</v>
      </c>
      <c r="K46" s="4" t="n">
        <v>60.793</v>
      </c>
      <c r="L46" s="4" t="n">
        <v>0.0588</v>
      </c>
      <c r="M46" s="26" t="s">
        <v>48</v>
      </c>
      <c r="N46" s="24"/>
      <c r="O46" s="22" t="n">
        <f aca="false">100*((1-E46)/K46)</f>
        <v>-28.9391870774596</v>
      </c>
      <c r="R46" s="29" t="n">
        <v>0.26085141903172</v>
      </c>
    </row>
    <row r="47" customFormat="false" ht="15.75" hidden="false" customHeight="false" outlineLevel="0" collapsed="false">
      <c r="B47" s="1" t="s">
        <v>197</v>
      </c>
      <c r="C47" s="22" t="s">
        <v>124</v>
      </c>
      <c r="D47" s="1" t="s">
        <v>198</v>
      </c>
      <c r="E47" s="22" t="n">
        <v>127.99</v>
      </c>
      <c r="F47" s="22"/>
      <c r="G47" s="1" t="s">
        <v>199</v>
      </c>
      <c r="H47" s="22"/>
      <c r="I47" s="22" t="s">
        <v>127</v>
      </c>
      <c r="J47" s="23" t="s">
        <v>200</v>
      </c>
      <c r="K47" s="2" t="n">
        <v>6.914</v>
      </c>
      <c r="L47" s="4" t="n">
        <v>0.207</v>
      </c>
      <c r="M47" s="26" t="s">
        <v>201</v>
      </c>
      <c r="N47" s="22"/>
      <c r="O47" s="22" t="n">
        <f aca="false">100*((1-E47)/K47)</f>
        <v>-1836.70812843506</v>
      </c>
      <c r="R47" s="29" t="n">
        <v>0.118371212121212</v>
      </c>
    </row>
    <row r="48" customFormat="false" ht="15.75" hidden="false" customHeight="false" outlineLevel="0" collapsed="false">
      <c r="B48" s="1" t="s">
        <v>202</v>
      </c>
      <c r="C48" s="22" t="s">
        <v>98</v>
      </c>
      <c r="D48" s="1" t="s">
        <v>203</v>
      </c>
      <c r="E48" s="2" t="n">
        <v>134</v>
      </c>
      <c r="F48" s="1" t="n">
        <v>0.8631</v>
      </c>
      <c r="G48" s="1" t="s">
        <v>29</v>
      </c>
      <c r="I48" s="22" t="s">
        <v>101</v>
      </c>
      <c r="J48" s="3" t="s">
        <v>204</v>
      </c>
      <c r="K48" s="4" t="n">
        <v>7.6106</v>
      </c>
      <c r="L48" s="4" t="n">
        <v>4.3856</v>
      </c>
      <c r="M48" s="26" t="s">
        <v>205</v>
      </c>
      <c r="O48" s="22" t="n">
        <f aca="false">100*((1-E48)/K48)</f>
        <v>-1747.56261004389</v>
      </c>
      <c r="R48" s="29" t="n">
        <v>0.00426912568306011</v>
      </c>
    </row>
    <row r="49" customFormat="false" ht="15.75" hidden="false" customHeight="false" outlineLevel="0" collapsed="false">
      <c r="B49" s="1" t="s">
        <v>206</v>
      </c>
      <c r="C49" s="22" t="s">
        <v>98</v>
      </c>
      <c r="D49" s="1" t="s">
        <v>207</v>
      </c>
      <c r="E49" s="2" t="n">
        <v>6.6</v>
      </c>
      <c r="G49" s="1" t="s">
        <v>208</v>
      </c>
      <c r="I49" s="22" t="s">
        <v>101</v>
      </c>
      <c r="J49" s="3" t="s">
        <v>209</v>
      </c>
      <c r="K49" s="4" t="n">
        <v>55.337</v>
      </c>
      <c r="L49" s="4" t="n">
        <v>3.746</v>
      </c>
      <c r="M49" s="26" t="s">
        <v>210</v>
      </c>
      <c r="O49" s="22" t="n">
        <f aca="false">100*((1-E49)/K49)</f>
        <v>-10.1198113378029</v>
      </c>
      <c r="R49" s="2" t="n">
        <v>0.0274604569420035</v>
      </c>
    </row>
    <row r="50" customFormat="false" ht="15.75" hidden="false" customHeight="false" outlineLevel="0" collapsed="false">
      <c r="B50" s="1" t="s">
        <v>211</v>
      </c>
      <c r="C50" s="22" t="s">
        <v>98</v>
      </c>
      <c r="D50" s="1" t="s">
        <v>212</v>
      </c>
      <c r="E50" s="2" t="n">
        <v>88.294</v>
      </c>
      <c r="G50" s="1" t="s">
        <v>213</v>
      </c>
      <c r="I50" s="22" t="s">
        <v>101</v>
      </c>
      <c r="J50" s="3" t="s">
        <v>214</v>
      </c>
      <c r="K50" s="4" t="n">
        <v>32.831</v>
      </c>
      <c r="L50" s="4" t="n">
        <v>0.3138</v>
      </c>
      <c r="M50" s="26" t="s">
        <v>168</v>
      </c>
      <c r="O50" s="22" t="n">
        <f aca="false">100*((1-E50)/K50)</f>
        <v>-265.888946422588</v>
      </c>
      <c r="R50" s="29" t="n">
        <v>0.0102124183006536</v>
      </c>
    </row>
    <row r="51" customFormat="false" ht="15.75" hidden="false" customHeight="false" outlineLevel="0" collapsed="false">
      <c r="B51" s="1" t="s">
        <v>215</v>
      </c>
      <c r="C51" s="22" t="s">
        <v>98</v>
      </c>
      <c r="D51" s="1" t="s">
        <v>216</v>
      </c>
      <c r="E51" s="2" t="n">
        <v>42.34</v>
      </c>
      <c r="G51" s="1" t="s">
        <v>217</v>
      </c>
      <c r="I51" s="22" t="s">
        <v>101</v>
      </c>
      <c r="J51" s="3" t="s">
        <v>218</v>
      </c>
      <c r="K51" s="4" t="n">
        <v>38.133</v>
      </c>
      <c r="L51" s="4" t="n">
        <v>0.7199</v>
      </c>
      <c r="M51" s="26" t="s">
        <v>219</v>
      </c>
      <c r="O51" s="22" t="n">
        <f aca="false">100*((1-E51)/K51)</f>
        <v>-108.410038549288</v>
      </c>
      <c r="R51" s="2" t="n">
        <v>0.0249202551834131</v>
      </c>
    </row>
    <row r="52" customFormat="false" ht="15.75" hidden="false" customHeight="false" outlineLevel="0" collapsed="false">
      <c r="A52" s="18" t="s">
        <v>220</v>
      </c>
      <c r="O52" s="22"/>
    </row>
    <row r="53" customFormat="false" ht="15.75" hidden="false" customHeight="false" outlineLevel="0" collapsed="false">
      <c r="B53" s="1" t="s">
        <v>221</v>
      </c>
      <c r="C53" s="2" t="s">
        <v>113</v>
      </c>
      <c r="D53" s="1" t="s">
        <v>222</v>
      </c>
      <c r="E53" s="2" t="n">
        <v>15302</v>
      </c>
      <c r="G53" s="1" t="s">
        <v>36</v>
      </c>
      <c r="I53" s="2" t="s">
        <v>116</v>
      </c>
      <c r="J53" s="3" t="s">
        <v>223</v>
      </c>
      <c r="K53" s="4" t="n">
        <v>99.683</v>
      </c>
      <c r="L53" s="4" t="n">
        <v>5.3308</v>
      </c>
      <c r="M53" s="26" t="s">
        <v>224</v>
      </c>
      <c r="O53" s="22" t="n">
        <f aca="false">100*((1-E53)/K53)</f>
        <v>-15349.6584171825</v>
      </c>
      <c r="R53" s="29" t="n">
        <v>0.00117924528301887</v>
      </c>
    </row>
    <row r="54" customFormat="false" ht="15.75" hidden="false" customHeight="false" outlineLevel="0" collapsed="false">
      <c r="B54" s="1" t="s">
        <v>225</v>
      </c>
      <c r="C54" s="2" t="s">
        <v>113</v>
      </c>
      <c r="D54" s="1" t="s">
        <v>226</v>
      </c>
      <c r="E54" s="2" t="n">
        <v>148.48</v>
      </c>
      <c r="G54" s="1" t="s">
        <v>227</v>
      </c>
      <c r="I54" s="2" t="s">
        <v>116</v>
      </c>
      <c r="J54" s="3" t="s">
        <v>228</v>
      </c>
      <c r="K54" s="4" t="n">
        <v>3638.9</v>
      </c>
      <c r="L54" s="4" t="n">
        <v>1.3233</v>
      </c>
      <c r="M54" s="26" t="s">
        <v>45</v>
      </c>
      <c r="O54" s="22" t="n">
        <f aca="false">100*((1-E54)/K54)</f>
        <v>-4.0528731209981</v>
      </c>
      <c r="R54" s="29" t="n">
        <v>0.547045951859956</v>
      </c>
    </row>
    <row r="55" customFormat="false" ht="15.75" hidden="false" customHeight="false" outlineLevel="0" collapsed="false">
      <c r="B55" s="1" t="s">
        <v>229</v>
      </c>
      <c r="C55" s="2" t="s">
        <v>113</v>
      </c>
      <c r="D55" s="1" t="s">
        <v>230</v>
      </c>
      <c r="E55" s="32" t="n">
        <v>376</v>
      </c>
      <c r="G55" s="1" t="s">
        <v>231</v>
      </c>
      <c r="I55" s="2" t="s">
        <v>116</v>
      </c>
      <c r="J55" s="3" t="s">
        <v>232</v>
      </c>
      <c r="K55" s="32" t="n">
        <v>16790</v>
      </c>
      <c r="L55" s="24" t="n">
        <v>14.474</v>
      </c>
      <c r="M55" s="26" t="s">
        <v>233</v>
      </c>
      <c r="O55" s="22" t="n">
        <f aca="false">100*((1-E55)/K55)</f>
        <v>-2.23347230494342</v>
      </c>
      <c r="R55" s="4" t="n">
        <v>2</v>
      </c>
    </row>
    <row r="56" customFormat="false" ht="15.75" hidden="false" customHeight="false" outlineLevel="0" collapsed="false">
      <c r="B56" s="1" t="s">
        <v>234</v>
      </c>
      <c r="C56" s="2" t="s">
        <v>113</v>
      </c>
      <c r="D56" s="1" t="s">
        <v>235</v>
      </c>
      <c r="E56" s="2" t="n">
        <v>17.551</v>
      </c>
      <c r="G56" s="1" t="s">
        <v>236</v>
      </c>
      <c r="I56" s="2" t="s">
        <v>116</v>
      </c>
      <c r="J56" s="3" t="s">
        <v>237</v>
      </c>
      <c r="K56" s="32" t="n">
        <v>1017</v>
      </c>
      <c r="L56" s="24" t="n">
        <v>12.603</v>
      </c>
      <c r="M56" s="26" t="s">
        <v>238</v>
      </c>
      <c r="O56" s="22" t="n">
        <f aca="false">100*((1-E56)/K56)</f>
        <v>-1.62743362831858</v>
      </c>
      <c r="R56" s="29" t="n">
        <v>0.104602510460251</v>
      </c>
    </row>
    <row r="57" customFormat="false" ht="15.75" hidden="false" customHeight="false" outlineLevel="0" collapsed="false">
      <c r="B57" s="1" t="s">
        <v>239</v>
      </c>
      <c r="C57" s="2" t="s">
        <v>113</v>
      </c>
      <c r="D57" s="1" t="s">
        <v>240</v>
      </c>
      <c r="E57" s="2" t="n">
        <v>564.34</v>
      </c>
      <c r="G57" s="1" t="s">
        <v>241</v>
      </c>
      <c r="I57" s="2" t="s">
        <v>116</v>
      </c>
      <c r="J57" s="3" t="s">
        <v>242</v>
      </c>
      <c r="K57" s="4" t="n">
        <v>32.121</v>
      </c>
      <c r="L57" s="4" t="n">
        <v>1.0147</v>
      </c>
      <c r="M57" s="26" t="s">
        <v>243</v>
      </c>
      <c r="O57" s="22" t="n">
        <f aca="false">100*((1-E57)/K57)</f>
        <v>-1753.80592135986</v>
      </c>
      <c r="R57" s="29" t="n">
        <v>0.00049800796812749</v>
      </c>
    </row>
    <row r="58" customFormat="false" ht="15.75" hidden="false" customHeight="false" outlineLevel="0" collapsed="false">
      <c r="B58" s="1" t="s">
        <v>244</v>
      </c>
      <c r="C58" s="2" t="s">
        <v>113</v>
      </c>
      <c r="D58" s="1" t="s">
        <v>245</v>
      </c>
      <c r="E58" s="2" t="n">
        <v>320.14</v>
      </c>
      <c r="G58" s="1" t="s">
        <v>246</v>
      </c>
      <c r="I58" s="2" t="s">
        <v>116</v>
      </c>
      <c r="J58" s="3" t="s">
        <v>247</v>
      </c>
      <c r="K58" s="4" t="n">
        <v>2135.2</v>
      </c>
      <c r="L58" s="4" t="n">
        <v>4.9776</v>
      </c>
      <c r="M58" s="26" t="s">
        <v>248</v>
      </c>
      <c r="O58" s="22" t="n">
        <f aca="false">100*((1-E58)/K58)</f>
        <v>-14.9466092169352</v>
      </c>
      <c r="R58" s="29" t="n">
        <v>0.0980392156862745</v>
      </c>
    </row>
    <row r="59" customFormat="false" ht="15.75" hidden="true" customHeight="true" outlineLevel="0" collapsed="false">
      <c r="B59" s="1" t="s">
        <v>249</v>
      </c>
      <c r="D59" s="1" t="s">
        <v>250</v>
      </c>
      <c r="O59" s="22" t="e">
        <f aca="false">100*((1-E59)/K59)</f>
        <v>#DIV/0!</v>
      </c>
    </row>
    <row r="60" customFormat="false" ht="15.75" hidden="false" customHeight="false" outlineLevel="0" collapsed="false">
      <c r="B60" s="1" t="s">
        <v>251</v>
      </c>
      <c r="C60" s="22" t="s">
        <v>98</v>
      </c>
      <c r="D60" s="1" t="s">
        <v>252</v>
      </c>
      <c r="E60" s="2" t="n">
        <v>5813</v>
      </c>
      <c r="G60" s="1" t="s">
        <v>253</v>
      </c>
      <c r="I60" s="22" t="s">
        <v>101</v>
      </c>
      <c r="J60" s="3" t="s">
        <v>254</v>
      </c>
      <c r="K60" s="4" t="n">
        <v>70.37</v>
      </c>
      <c r="L60" s="4" t="n">
        <v>0.0155</v>
      </c>
      <c r="M60" s="26" t="s">
        <v>255</v>
      </c>
      <c r="O60" s="22" t="n">
        <f aca="false">100*((1-E60)/K60)</f>
        <v>-8259.20136421771</v>
      </c>
      <c r="R60" s="2" t="n">
        <v>0.00278024911032029</v>
      </c>
    </row>
    <row r="61" customFormat="false" ht="15.75" hidden="false" customHeight="false" outlineLevel="0" collapsed="false">
      <c r="A61" s="18" t="s">
        <v>256</v>
      </c>
      <c r="O61" s="22"/>
    </row>
    <row r="62" customFormat="false" ht="15.75" hidden="false" customHeight="false" outlineLevel="0" collapsed="false">
      <c r="B62" s="1" t="s">
        <v>257</v>
      </c>
      <c r="C62" s="2" t="s">
        <v>258</v>
      </c>
      <c r="D62" s="1" t="s">
        <v>259</v>
      </c>
      <c r="E62" s="2" t="n">
        <v>7654.2</v>
      </c>
      <c r="G62" s="1" t="s">
        <v>161</v>
      </c>
      <c r="I62" s="2" t="s">
        <v>260</v>
      </c>
      <c r="J62" s="3" t="s">
        <v>261</v>
      </c>
      <c r="K62" s="4" t="n">
        <v>27.162</v>
      </c>
      <c r="L62" s="4" t="n">
        <v>0.2865</v>
      </c>
      <c r="M62" s="26" t="s">
        <v>262</v>
      </c>
      <c r="O62" s="22" t="n">
        <f aca="false">100*((1-E62)/K62)</f>
        <v>-28176.128414697</v>
      </c>
      <c r="R62" s="29" t="n">
        <v>0.0354107648725213</v>
      </c>
    </row>
    <row r="63" customFormat="false" ht="15.75" hidden="false" customHeight="false" outlineLevel="0" collapsed="false">
      <c r="B63" s="1" t="s">
        <v>263</v>
      </c>
      <c r="C63" s="2" t="s">
        <v>113</v>
      </c>
      <c r="D63" s="1" t="s">
        <v>264</v>
      </c>
      <c r="E63" s="2" t="n">
        <v>1078.6</v>
      </c>
      <c r="G63" s="1" t="s">
        <v>265</v>
      </c>
      <c r="I63" s="2" t="s">
        <v>116</v>
      </c>
      <c r="J63" s="3" t="s">
        <v>266</v>
      </c>
      <c r="K63" s="4" t="n">
        <v>76.452</v>
      </c>
      <c r="L63" s="4" t="n">
        <v>0.0053</v>
      </c>
      <c r="M63" s="26" t="s">
        <v>36</v>
      </c>
      <c r="O63" s="22" t="n">
        <f aca="false">100*((1-E63)/K63)</f>
        <v>-1409.51185057291</v>
      </c>
      <c r="R63" s="29" t="n">
        <v>0.101214574898785</v>
      </c>
    </row>
    <row r="64" customFormat="false" ht="15.75" hidden="false" customHeight="false" outlineLevel="0" collapsed="false">
      <c r="B64" s="1" t="s">
        <v>267</v>
      </c>
      <c r="C64" s="2" t="s">
        <v>113</v>
      </c>
      <c r="D64" s="1" t="s">
        <v>268</v>
      </c>
      <c r="E64" s="2" t="n">
        <v>4815.6</v>
      </c>
      <c r="G64" s="1" t="s">
        <v>269</v>
      </c>
      <c r="I64" s="2" t="s">
        <v>116</v>
      </c>
      <c r="J64" s="3" t="s">
        <v>270</v>
      </c>
      <c r="K64" s="4" t="n">
        <v>47.357</v>
      </c>
      <c r="L64" s="4" t="n">
        <v>2.0909</v>
      </c>
      <c r="M64" s="26" t="s">
        <v>271</v>
      </c>
      <c r="O64" s="22" t="n">
        <f aca="false">100*((1-E64)/K64)</f>
        <v>-10166.6068374264</v>
      </c>
      <c r="R64" s="2" t="n">
        <v>0.467289719626168</v>
      </c>
    </row>
    <row r="65" customFormat="false" ht="15.75" hidden="false" customHeight="false" outlineLevel="0" collapsed="false">
      <c r="A65" s="18" t="s">
        <v>272</v>
      </c>
      <c r="O65" s="22"/>
    </row>
    <row r="66" customFormat="false" ht="15.75" hidden="false" customHeight="false" outlineLevel="0" collapsed="false">
      <c r="A66" s="18"/>
      <c r="B66" s="1" t="s">
        <v>273</v>
      </c>
      <c r="C66" s="22" t="s">
        <v>98</v>
      </c>
      <c r="D66" s="1" t="s">
        <v>274</v>
      </c>
      <c r="E66" s="2" t="n">
        <v>9037</v>
      </c>
      <c r="G66" s="1" t="s">
        <v>77</v>
      </c>
      <c r="I66" s="22" t="s">
        <v>101</v>
      </c>
      <c r="J66" s="3" t="s">
        <v>275</v>
      </c>
      <c r="K66" s="4" t="n">
        <v>34.349</v>
      </c>
      <c r="L66" s="4" t="n">
        <v>0.0609</v>
      </c>
      <c r="M66" s="26" t="s">
        <v>126</v>
      </c>
      <c r="O66" s="22" t="n">
        <f aca="false">100*((1-E66)/K66)</f>
        <v>-26306.4426911992</v>
      </c>
      <c r="R66" s="29" t="n">
        <v>0.00758495145631068</v>
      </c>
    </row>
    <row r="67" customFormat="false" ht="15.75" hidden="false" customHeight="false" outlineLevel="0" collapsed="false">
      <c r="B67" s="1" t="s">
        <v>276</v>
      </c>
      <c r="C67" s="2" t="s">
        <v>277</v>
      </c>
      <c r="D67" s="1" t="s">
        <v>278</v>
      </c>
      <c r="E67" s="2" t="n">
        <v>283.4</v>
      </c>
      <c r="G67" s="1" t="s">
        <v>279</v>
      </c>
      <c r="I67" s="2" t="s">
        <v>280</v>
      </c>
      <c r="J67" s="3" t="s">
        <v>281</v>
      </c>
      <c r="K67" s="4" t="n">
        <v>54.67</v>
      </c>
      <c r="L67" s="4" t="n">
        <v>0.001</v>
      </c>
      <c r="M67" s="26" t="s">
        <v>255</v>
      </c>
      <c r="O67" s="22" t="n">
        <f aca="false">100*((1-E67)/K67)</f>
        <v>-516.553868666545</v>
      </c>
      <c r="R67" s="29" t="n">
        <v>0.00643887362637363</v>
      </c>
    </row>
    <row r="68" customFormat="false" ht="16.5" hidden="false" customHeight="false" outlineLevel="0" collapsed="false">
      <c r="A68" s="35"/>
      <c r="B68" s="35" t="s">
        <v>282</v>
      </c>
      <c r="C68" s="36" t="s">
        <v>98</v>
      </c>
      <c r="D68" s="35" t="s">
        <v>283</v>
      </c>
      <c r="E68" s="37" t="n">
        <v>437</v>
      </c>
      <c r="F68" s="35"/>
      <c r="G68" s="35" t="s">
        <v>284</v>
      </c>
      <c r="H68" s="35"/>
      <c r="I68" s="36" t="s">
        <v>101</v>
      </c>
      <c r="J68" s="38" t="s">
        <v>285</v>
      </c>
      <c r="K68" s="39" t="n">
        <v>9303.3</v>
      </c>
      <c r="L68" s="39" t="n">
        <v>0.1082</v>
      </c>
      <c r="M68" s="40" t="s">
        <v>286</v>
      </c>
      <c r="N68" s="35"/>
      <c r="O68" s="36" t="n">
        <f aca="false">100*((1-E68)/K68)</f>
        <v>-4.68650908817302</v>
      </c>
      <c r="P68" s="35"/>
      <c r="Q68" s="35"/>
      <c r="R68" s="41" t="n">
        <v>0.00149760383386581</v>
      </c>
    </row>
  </sheetData>
  <mergeCells count="7">
    <mergeCell ref="A3:A4"/>
    <mergeCell ref="B3:B4"/>
    <mergeCell ref="C3:G3"/>
    <mergeCell ref="I3:M3"/>
    <mergeCell ref="O3:O4"/>
    <mergeCell ref="Q3:Q4"/>
    <mergeCell ref="R3:R4"/>
  </mergeCells>
  <printOptions headings="false" gridLines="false" gridLinesSet="true" horizontalCentered="false" verticalCentered="false"/>
  <pageMargins left="0.196527777777778" right="0.196527777777778" top="0.196527777777778" bottom="0.1965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1" width="29.99"/>
    <col collapsed="false" customWidth="true" hidden="false" outlineLevel="0" max="3" min="3" style="1" width="15.41"/>
    <col collapsed="false" customWidth="true" hidden="false" outlineLevel="0" max="4" min="4" style="1" width="26.13"/>
    <col collapsed="false" customWidth="true" hidden="true" outlineLevel="0" max="5" min="5" style="2" width="10.71"/>
    <col collapsed="false" customWidth="true" hidden="true" outlineLevel="0" max="6" min="6" style="1" width="13.14"/>
    <col collapsed="false" customWidth="true" hidden="false" outlineLevel="0" max="7" min="7" style="1" width="12.99"/>
    <col collapsed="false" customWidth="true" hidden="false" outlineLevel="0" max="8" min="8" style="1" width="4.41"/>
    <col collapsed="false" customWidth="true" hidden="false" outlineLevel="0" max="9" min="9" style="1" width="15.41"/>
    <col collapsed="false" customWidth="true" hidden="false" outlineLevel="0" max="10" min="10" style="3" width="20.7"/>
    <col collapsed="false" customWidth="true" hidden="true" outlineLevel="0" max="11" min="11" style="4" width="11.85"/>
    <col collapsed="false" customWidth="true" hidden="true" outlineLevel="0" max="12" min="12" style="4" width="10.71"/>
    <col collapsed="false" customWidth="true" hidden="false" outlineLevel="0" max="13" min="13" style="3" width="12.42"/>
    <col collapsed="false" customWidth="true" hidden="false" outlineLevel="0" max="14" min="14" style="1" width="4.14"/>
    <col collapsed="false" customWidth="true" hidden="false" outlineLevel="0" max="15" min="15" style="1" width="9.28"/>
    <col collapsed="false" customWidth="true" hidden="false" outlineLevel="0" max="16" min="16" style="1" width="4.7"/>
    <col collapsed="false" customWidth="true" hidden="false" outlineLevel="0" max="17" min="17" style="2" width="7.99"/>
    <col collapsed="false" customWidth="true" hidden="false" outlineLevel="0" max="18" min="18" style="2" width="7.42"/>
    <col collapsed="false" customWidth="false" hidden="false" outlineLevel="0" max="257" min="19" style="1" width="9.14"/>
  </cols>
  <sheetData>
    <row r="1" customFormat="false" ht="15.75" hidden="false" customHeight="false" outlineLevel="0" collapsed="false">
      <c r="A1" s="5" t="s">
        <v>287</v>
      </c>
      <c r="C1" s="2"/>
      <c r="D1" s="2"/>
    </row>
    <row r="2" customFormat="false" ht="16.5" hidden="false" customHeight="false" outlineLevel="0" collapsed="false">
      <c r="C2" s="2"/>
      <c r="D2" s="2"/>
    </row>
    <row r="3" s="12" customFormat="true" ht="19.5" hidden="false" customHeight="true" outlineLevel="0" collapsed="false">
      <c r="A3" s="6" t="s">
        <v>1</v>
      </c>
      <c r="B3" s="7" t="s">
        <v>2</v>
      </c>
      <c r="C3" s="8" t="s">
        <v>3</v>
      </c>
      <c r="D3" s="8"/>
      <c r="E3" s="8"/>
      <c r="F3" s="8"/>
      <c r="G3" s="8"/>
      <c r="H3" s="9"/>
      <c r="I3" s="8" t="s">
        <v>4</v>
      </c>
      <c r="J3" s="8"/>
      <c r="K3" s="8"/>
      <c r="L3" s="8"/>
      <c r="M3" s="8"/>
      <c r="N3" s="10"/>
      <c r="O3" s="11" t="s">
        <v>5</v>
      </c>
      <c r="P3" s="9"/>
      <c r="Q3" s="11" t="s">
        <v>6</v>
      </c>
      <c r="R3" s="11" t="s">
        <v>7</v>
      </c>
    </row>
    <row r="4" s="12" customFormat="true" ht="55.5" hidden="false" customHeight="true" outlineLevel="0" collapsed="false">
      <c r="A4" s="6"/>
      <c r="B4" s="7"/>
      <c r="C4" s="13" t="s">
        <v>8</v>
      </c>
      <c r="D4" s="13" t="s">
        <v>9</v>
      </c>
      <c r="E4" s="14" t="s">
        <v>10</v>
      </c>
      <c r="F4" s="14" t="s">
        <v>11</v>
      </c>
      <c r="G4" s="13" t="s">
        <v>12</v>
      </c>
      <c r="H4" s="15"/>
      <c r="I4" s="13" t="s">
        <v>8</v>
      </c>
      <c r="J4" s="13" t="s">
        <v>13</v>
      </c>
      <c r="K4" s="16" t="s">
        <v>10</v>
      </c>
      <c r="L4" s="16" t="s">
        <v>11</v>
      </c>
      <c r="M4" s="13" t="s">
        <v>12</v>
      </c>
      <c r="N4" s="17"/>
      <c r="O4" s="11"/>
      <c r="P4" s="15"/>
      <c r="Q4" s="11"/>
      <c r="R4" s="11"/>
    </row>
    <row r="5" customFormat="false" ht="15.75" hidden="false" customHeight="false" outlineLevel="0" collapsed="false">
      <c r="A5" s="18" t="s">
        <v>14</v>
      </c>
      <c r="B5" s="5"/>
      <c r="C5" s="5"/>
      <c r="D5" s="5"/>
      <c r="E5" s="19"/>
      <c r="F5" s="5"/>
      <c r="G5" s="5"/>
      <c r="H5" s="5"/>
      <c r="I5" s="5"/>
      <c r="L5" s="20"/>
      <c r="M5" s="21"/>
      <c r="N5" s="5"/>
      <c r="O5" s="5"/>
      <c r="P5" s="5"/>
      <c r="Q5" s="19"/>
      <c r="R5" s="19"/>
    </row>
    <row r="6" customFormat="false" ht="15.75" hidden="false" customHeight="false" outlineLevel="0" collapsed="false">
      <c r="A6" s="18"/>
      <c r="B6" s="1" t="s">
        <v>15</v>
      </c>
      <c r="C6" s="22" t="s">
        <v>16</v>
      </c>
      <c r="D6" s="23" t="s">
        <v>17</v>
      </c>
      <c r="E6" s="24" t="n">
        <v>0.982</v>
      </c>
      <c r="F6" s="4" t="n">
        <v>0.011</v>
      </c>
      <c r="G6" s="25" t="s">
        <v>18</v>
      </c>
      <c r="H6" s="22"/>
      <c r="I6" s="22" t="s">
        <v>19</v>
      </c>
      <c r="J6" s="23" t="s">
        <v>20</v>
      </c>
      <c r="K6" s="24" t="n">
        <v>0.3132</v>
      </c>
      <c r="L6" s="4" t="n">
        <v>0.0171</v>
      </c>
      <c r="M6" s="25" t="s">
        <v>21</v>
      </c>
      <c r="N6" s="24"/>
      <c r="O6" s="22" t="n">
        <f aca="false">100*((1-E6)/K6)</f>
        <v>5.74712643678162</v>
      </c>
      <c r="Q6" s="2" t="n">
        <v>0.01</v>
      </c>
      <c r="R6" s="2" t="n">
        <v>0.05</v>
      </c>
    </row>
    <row r="7" customFormat="false" ht="15.75" hidden="false" customHeight="false" outlineLevel="0" collapsed="false">
      <c r="A7" s="18"/>
      <c r="B7" s="1" t="s">
        <v>22</v>
      </c>
      <c r="C7" s="22" t="s">
        <v>16</v>
      </c>
      <c r="D7" s="23" t="s">
        <v>23</v>
      </c>
      <c r="E7" s="24" t="n">
        <v>0.674</v>
      </c>
      <c r="F7" s="4" t="n">
        <v>0.0601</v>
      </c>
      <c r="G7" s="25" t="s">
        <v>24</v>
      </c>
      <c r="H7" s="22"/>
      <c r="I7" s="22" t="s">
        <v>19</v>
      </c>
      <c r="J7" s="23" t="s">
        <v>25</v>
      </c>
      <c r="K7" s="24" t="n">
        <v>1.4493</v>
      </c>
      <c r="L7" s="4" t="n">
        <v>0.0182</v>
      </c>
      <c r="M7" s="26" t="s">
        <v>26</v>
      </c>
      <c r="N7" s="24"/>
      <c r="O7" s="22" t="n">
        <f aca="false">100*((1-E7)/K7)</f>
        <v>22.4936176085007</v>
      </c>
      <c r="Q7" s="2" t="n">
        <v>0.01</v>
      </c>
      <c r="R7" s="2" t="n">
        <v>0.05</v>
      </c>
    </row>
    <row r="8" customFormat="false" ht="15.75" hidden="false" customHeight="false" outlineLevel="0" collapsed="false">
      <c r="A8" s="18"/>
      <c r="B8" s="1" t="s">
        <v>27</v>
      </c>
      <c r="C8" s="22" t="s">
        <v>16</v>
      </c>
      <c r="D8" s="23" t="s">
        <v>28</v>
      </c>
      <c r="E8" s="24" t="n">
        <v>0.661</v>
      </c>
      <c r="F8" s="4" t="n">
        <v>0.0526</v>
      </c>
      <c r="G8" s="25" t="s">
        <v>29</v>
      </c>
      <c r="H8" s="22"/>
      <c r="I8" s="22" t="s">
        <v>19</v>
      </c>
      <c r="J8" s="23" t="s">
        <v>30</v>
      </c>
      <c r="K8" s="24" t="n">
        <v>4.6501</v>
      </c>
      <c r="L8" s="4" t="n">
        <v>0.0049</v>
      </c>
      <c r="M8" s="26" t="s">
        <v>31</v>
      </c>
      <c r="N8" s="24"/>
      <c r="O8" s="22" t="n">
        <f aca="false">100*((1-E8)/K8)</f>
        <v>7.29016580288596</v>
      </c>
      <c r="Q8" s="2" t="n">
        <v>0.01</v>
      </c>
      <c r="R8" s="2" t="n">
        <v>0.05</v>
      </c>
    </row>
    <row r="9" customFormat="false" ht="15.75" hidden="false" customHeight="false" outlineLevel="0" collapsed="false">
      <c r="A9" s="18"/>
      <c r="B9" s="1" t="s">
        <v>32</v>
      </c>
      <c r="C9" s="22" t="s">
        <v>16</v>
      </c>
      <c r="D9" s="23" t="s">
        <v>33</v>
      </c>
      <c r="E9" s="24" t="n">
        <v>0.0526</v>
      </c>
      <c r="F9" s="4" t="n">
        <v>0.0164</v>
      </c>
      <c r="G9" s="25" t="s">
        <v>34</v>
      </c>
      <c r="H9" s="22"/>
      <c r="I9" s="22" t="s">
        <v>19</v>
      </c>
      <c r="J9" s="23" t="s">
        <v>35</v>
      </c>
      <c r="K9" s="24" t="n">
        <v>13.129</v>
      </c>
      <c r="L9" s="4" t="n">
        <v>0.0012</v>
      </c>
      <c r="M9" s="26" t="s">
        <v>36</v>
      </c>
      <c r="N9" s="24"/>
      <c r="O9" s="22" t="n">
        <f aca="false">100*((1-E9)/K9)</f>
        <v>7.21608652601112</v>
      </c>
      <c r="Q9" s="2" t="n">
        <v>0.01</v>
      </c>
      <c r="R9" s="2" t="n">
        <v>0.05</v>
      </c>
    </row>
    <row r="10" customFormat="false" ht="15.75" hidden="false" customHeight="false" outlineLevel="0" collapsed="false">
      <c r="A10" s="18"/>
      <c r="B10" s="1" t="s">
        <v>37</v>
      </c>
      <c r="C10" s="22" t="s">
        <v>16</v>
      </c>
      <c r="D10" s="23" t="s">
        <v>38</v>
      </c>
      <c r="E10" s="24" t="n">
        <v>0.123</v>
      </c>
      <c r="F10" s="4" t="n">
        <v>0.00448</v>
      </c>
      <c r="G10" s="25" t="s">
        <v>39</v>
      </c>
      <c r="H10" s="22"/>
      <c r="I10" s="22" t="s">
        <v>19</v>
      </c>
      <c r="J10" s="23" t="s">
        <v>40</v>
      </c>
      <c r="K10" s="24" t="n">
        <v>8.4127</v>
      </c>
      <c r="L10" s="4" t="n">
        <v>0.0051</v>
      </c>
      <c r="M10" s="26" t="s">
        <v>31</v>
      </c>
      <c r="N10" s="24"/>
      <c r="O10" s="22" t="n">
        <f aca="false">100*((1-E10)/K10)</f>
        <v>10.4247150142047</v>
      </c>
      <c r="Q10" s="2" t="n">
        <v>0.01</v>
      </c>
      <c r="R10" s="2" t="n">
        <v>0.05</v>
      </c>
    </row>
    <row r="11" customFormat="false" ht="15.75" hidden="false" customHeight="false" outlineLevel="0" collapsed="false">
      <c r="A11" s="18"/>
      <c r="B11" s="1" t="s">
        <v>41</v>
      </c>
      <c r="C11" s="22" t="s">
        <v>16</v>
      </c>
      <c r="D11" s="23" t="s">
        <v>42</v>
      </c>
      <c r="E11" s="24" t="n">
        <v>0.652</v>
      </c>
      <c r="F11" s="4" t="n">
        <v>0.445</v>
      </c>
      <c r="G11" s="25" t="s">
        <v>43</v>
      </c>
      <c r="H11" s="22"/>
      <c r="I11" s="22" t="s">
        <v>19</v>
      </c>
      <c r="J11" s="23" t="s">
        <v>44</v>
      </c>
      <c r="K11" s="24" t="n">
        <v>22.245</v>
      </c>
      <c r="L11" s="4" t="n">
        <v>0.0064</v>
      </c>
      <c r="M11" s="26" t="s">
        <v>45</v>
      </c>
      <c r="N11" s="24"/>
      <c r="O11" s="22" t="n">
        <f aca="false">100*((1-E11)/K11)</f>
        <v>1.56439649359407</v>
      </c>
      <c r="Q11" s="2" t="n">
        <v>0.01</v>
      </c>
      <c r="R11" s="2" t="n">
        <v>0.05</v>
      </c>
    </row>
    <row r="12" customFormat="false" ht="15.75" hidden="false" customHeight="false" outlineLevel="0" collapsed="false">
      <c r="A12" s="18"/>
      <c r="B12" s="1" t="s">
        <v>46</v>
      </c>
      <c r="C12" s="22" t="s">
        <v>16</v>
      </c>
      <c r="D12" s="23" t="s">
        <v>47</v>
      </c>
      <c r="E12" s="24" t="n">
        <v>0.226</v>
      </c>
      <c r="F12" s="4" t="n">
        <v>0.00413</v>
      </c>
      <c r="G12" s="25" t="s">
        <v>48</v>
      </c>
      <c r="H12" s="22"/>
      <c r="I12" s="22" t="s">
        <v>19</v>
      </c>
      <c r="J12" s="23" t="s">
        <v>49</v>
      </c>
      <c r="K12" s="24" t="n">
        <v>3.3693</v>
      </c>
      <c r="L12" s="4" t="n">
        <v>0.0013</v>
      </c>
      <c r="M12" s="26" t="s">
        <v>36</v>
      </c>
      <c r="N12" s="27"/>
      <c r="O12" s="22" t="n">
        <f aca="false">100*((1-E12)/K12)</f>
        <v>22.972130709643</v>
      </c>
      <c r="Q12" s="2" t="n">
        <v>0.01</v>
      </c>
      <c r="R12" s="2" t="n">
        <v>0.05</v>
      </c>
    </row>
    <row r="13" customFormat="false" ht="15.75" hidden="false" customHeight="false" outlineLevel="0" collapsed="false">
      <c r="A13" s="18"/>
      <c r="B13" s="1" t="s">
        <v>50</v>
      </c>
      <c r="C13" s="22" t="s">
        <v>16</v>
      </c>
      <c r="D13" s="23" t="s">
        <v>51</v>
      </c>
      <c r="E13" s="24" t="n">
        <v>0.0999</v>
      </c>
      <c r="F13" s="4" t="n">
        <v>0.0394</v>
      </c>
      <c r="G13" s="25" t="s">
        <v>52</v>
      </c>
      <c r="H13" s="22"/>
      <c r="I13" s="22" t="s">
        <v>19</v>
      </c>
      <c r="J13" s="23" t="s">
        <v>53</v>
      </c>
      <c r="K13" s="24" t="n">
        <v>34.782</v>
      </c>
      <c r="L13" s="4" t="n">
        <v>0.0008</v>
      </c>
      <c r="M13" s="26" t="s">
        <v>36</v>
      </c>
      <c r="N13" s="24"/>
      <c r="O13" s="22" t="n">
        <f aca="false">100*((1-E13)/K13)</f>
        <v>2.58783278707377</v>
      </c>
      <c r="Q13" s="2" t="n">
        <v>0.01</v>
      </c>
      <c r="R13" s="2" t="n">
        <v>0.05</v>
      </c>
    </row>
    <row r="14" customFormat="false" ht="15.75" hidden="false" customHeight="false" outlineLevel="0" collapsed="false">
      <c r="A14" s="18"/>
      <c r="B14" s="1" t="s">
        <v>54</v>
      </c>
      <c r="C14" s="22" t="s">
        <v>16</v>
      </c>
      <c r="D14" s="23" t="s">
        <v>55</v>
      </c>
      <c r="E14" s="24" t="n">
        <v>0.0478</v>
      </c>
      <c r="F14" s="4" t="n">
        <v>0.0103</v>
      </c>
      <c r="G14" s="25" t="s">
        <v>56</v>
      </c>
      <c r="H14" s="22"/>
      <c r="I14" s="22" t="s">
        <v>19</v>
      </c>
      <c r="J14" s="23" t="s">
        <v>57</v>
      </c>
      <c r="K14" s="24" t="n">
        <v>40.396</v>
      </c>
      <c r="L14" s="4" t="n">
        <v>0.0017</v>
      </c>
      <c r="M14" s="26" t="s">
        <v>36</v>
      </c>
      <c r="N14" s="24"/>
      <c r="O14" s="22" t="n">
        <f aca="false">100*((1-E14)/K14)</f>
        <v>2.35716407565106</v>
      </c>
      <c r="Q14" s="2" t="n">
        <v>0.01</v>
      </c>
      <c r="R14" s="2" t="n">
        <v>0.05</v>
      </c>
    </row>
    <row r="15" customFormat="false" ht="15.75" hidden="false" customHeight="false" outlineLevel="0" collapsed="false">
      <c r="A15" s="18"/>
      <c r="B15" s="1" t="s">
        <v>58</v>
      </c>
      <c r="C15" s="22" t="s">
        <v>16</v>
      </c>
      <c r="D15" s="23" t="s">
        <v>59</v>
      </c>
      <c r="E15" s="24" t="n">
        <v>0.0137</v>
      </c>
      <c r="F15" s="4" t="n">
        <v>0.00301</v>
      </c>
      <c r="G15" s="25" t="s">
        <v>60</v>
      </c>
      <c r="H15" s="22"/>
      <c r="I15" s="22" t="s">
        <v>19</v>
      </c>
      <c r="J15" s="23" t="s">
        <v>61</v>
      </c>
      <c r="K15" s="24" t="n">
        <v>75.681</v>
      </c>
      <c r="L15" s="4" t="n">
        <v>0.0003</v>
      </c>
      <c r="M15" s="26" t="s">
        <v>34</v>
      </c>
      <c r="N15" s="24"/>
      <c r="O15" s="22" t="n">
        <f aca="false">100*((1-E15)/K15)</f>
        <v>1.30323330822796</v>
      </c>
      <c r="Q15" s="2" t="n">
        <v>0.01</v>
      </c>
      <c r="R15" s="2" t="n">
        <v>0.05</v>
      </c>
    </row>
    <row r="16" customFormat="false" ht="15.75" hidden="false" customHeight="false" outlineLevel="0" collapsed="false">
      <c r="A16" s="18"/>
      <c r="B16" s="1" t="s">
        <v>62</v>
      </c>
      <c r="C16" s="22" t="s">
        <v>16</v>
      </c>
      <c r="D16" s="23" t="s">
        <v>63</v>
      </c>
      <c r="E16" s="24" t="n">
        <v>0.0266</v>
      </c>
      <c r="F16" s="4" t="n">
        <v>0.00361</v>
      </c>
      <c r="G16" s="25" t="s">
        <v>39</v>
      </c>
      <c r="H16" s="22"/>
      <c r="I16" s="22" t="s">
        <v>19</v>
      </c>
      <c r="J16" s="23" t="s">
        <v>64</v>
      </c>
      <c r="K16" s="24" t="n">
        <v>42.096</v>
      </c>
      <c r="L16" s="4" t="n">
        <v>0.003</v>
      </c>
      <c r="M16" s="26" t="s">
        <v>60</v>
      </c>
      <c r="N16" s="24"/>
      <c r="O16" s="22" t="n">
        <f aca="false">100*((1-E16)/K16)</f>
        <v>2.31233371341695</v>
      </c>
      <c r="Q16" s="2" t="n">
        <v>0.01</v>
      </c>
      <c r="R16" s="2" t="n">
        <v>0.05</v>
      </c>
    </row>
    <row r="17" customFormat="false" ht="15.75" hidden="false" customHeight="false" outlineLevel="0" collapsed="false">
      <c r="A17" s="18"/>
      <c r="B17" s="1" t="s">
        <v>65</v>
      </c>
      <c r="C17" s="22" t="s">
        <v>16</v>
      </c>
      <c r="D17" s="23" t="s">
        <v>66</v>
      </c>
      <c r="E17" s="24" t="n">
        <v>0.688</v>
      </c>
      <c r="F17" s="4" t="n">
        <v>0.056</v>
      </c>
      <c r="G17" s="25" t="s">
        <v>67</v>
      </c>
      <c r="H17" s="22"/>
      <c r="I17" s="22" t="s">
        <v>19</v>
      </c>
      <c r="J17" s="23" t="s">
        <v>68</v>
      </c>
      <c r="K17" s="24" t="n">
        <v>1.4176</v>
      </c>
      <c r="L17" s="4" t="n">
        <v>0.0247</v>
      </c>
      <c r="M17" s="26" t="s">
        <v>69</v>
      </c>
      <c r="N17" s="24"/>
      <c r="O17" s="22" t="n">
        <f aca="false">100*((1-E17)/K17)</f>
        <v>22.0090293453725</v>
      </c>
      <c r="Q17" s="2" t="n">
        <v>0.01</v>
      </c>
      <c r="R17" s="2" t="n">
        <v>0.05</v>
      </c>
    </row>
    <row r="18" customFormat="false" ht="15.75" hidden="false" customHeight="false" outlineLevel="0" collapsed="false">
      <c r="B18" s="1" t="s">
        <v>70</v>
      </c>
      <c r="C18" s="22" t="s">
        <v>16</v>
      </c>
      <c r="D18" s="23" t="s">
        <v>71</v>
      </c>
      <c r="E18" s="24" t="n">
        <v>0.0212</v>
      </c>
      <c r="F18" s="4" t="n">
        <v>0.00589</v>
      </c>
      <c r="G18" s="25" t="s">
        <v>72</v>
      </c>
      <c r="H18" s="22"/>
      <c r="I18" s="22" t="s">
        <v>19</v>
      </c>
      <c r="J18" s="23" t="s">
        <v>73</v>
      </c>
      <c r="K18" s="24" t="n">
        <v>73.866</v>
      </c>
      <c r="L18" s="4" t="n">
        <v>0.018</v>
      </c>
      <c r="M18" s="26" t="s">
        <v>74</v>
      </c>
      <c r="N18" s="24"/>
      <c r="O18" s="22" t="n">
        <f aca="false">100*((1-E18)/K18)</f>
        <v>1.32510221211383</v>
      </c>
      <c r="Q18" s="2" t="n">
        <v>0.01</v>
      </c>
      <c r="R18" s="2" t="n">
        <v>0.05</v>
      </c>
    </row>
    <row r="19" s="5" customFormat="true" ht="15.75" hidden="false" customHeight="false" outlineLevel="0" collapsed="false">
      <c r="A19" s="1"/>
      <c r="B19" s="1" t="s">
        <v>75</v>
      </c>
      <c r="C19" s="22" t="s">
        <v>16</v>
      </c>
      <c r="D19" s="23" t="s">
        <v>76</v>
      </c>
      <c r="E19" s="24" t="n">
        <v>0.0206</v>
      </c>
      <c r="F19" s="4" t="n">
        <v>0.000284</v>
      </c>
      <c r="G19" s="25" t="s">
        <v>77</v>
      </c>
      <c r="H19" s="22"/>
      <c r="I19" s="22" t="s">
        <v>19</v>
      </c>
      <c r="J19" s="23" t="s">
        <v>78</v>
      </c>
      <c r="K19" s="24" t="n">
        <v>255.58</v>
      </c>
      <c r="L19" s="4" t="n">
        <v>0.2224</v>
      </c>
      <c r="M19" s="26" t="s">
        <v>31</v>
      </c>
      <c r="N19" s="24"/>
      <c r="O19" s="22" t="n">
        <f aca="false">100*((1-E19)/K19)</f>
        <v>0.383206823695125</v>
      </c>
      <c r="P19" s="1"/>
      <c r="Q19" s="2" t="n">
        <v>0.01</v>
      </c>
      <c r="R19" s="2" t="n">
        <v>0.05</v>
      </c>
    </row>
    <row r="20" customFormat="false" ht="15.75" hidden="false" customHeight="false" outlineLevel="0" collapsed="false">
      <c r="B20" s="1" t="s">
        <v>79</v>
      </c>
      <c r="C20" s="22" t="s">
        <v>16</v>
      </c>
      <c r="D20" s="23" t="s">
        <v>80</v>
      </c>
      <c r="E20" s="24" t="n">
        <v>0.0338</v>
      </c>
      <c r="F20" s="4" t="n">
        <v>0.00364</v>
      </c>
      <c r="G20" s="25" t="s">
        <v>77</v>
      </c>
      <c r="H20" s="22"/>
      <c r="I20" s="22" t="s">
        <v>19</v>
      </c>
      <c r="J20" s="23" t="s">
        <v>81</v>
      </c>
      <c r="K20" s="24" t="n">
        <v>305.27</v>
      </c>
      <c r="L20" s="4" t="n">
        <v>0.0018</v>
      </c>
      <c r="M20" s="26" t="s">
        <v>39</v>
      </c>
      <c r="N20" s="24"/>
      <c r="O20" s="22" t="n">
        <f aca="false">100*((1-E20)/K20)</f>
        <v>0.316506698987781</v>
      </c>
      <c r="Q20" s="2" t="n">
        <v>0.01</v>
      </c>
      <c r="R20" s="2" t="n">
        <v>0.05</v>
      </c>
    </row>
    <row r="21" customFormat="false" ht="15.75" hidden="false" customHeight="false" outlineLevel="0" collapsed="false">
      <c r="A21" s="18" t="s">
        <v>82</v>
      </c>
      <c r="B21" s="5"/>
      <c r="C21" s="22"/>
      <c r="D21" s="23"/>
      <c r="E21" s="22"/>
      <c r="F21" s="22"/>
      <c r="G21" s="24"/>
      <c r="H21" s="22"/>
      <c r="I21" s="22"/>
      <c r="J21" s="23"/>
      <c r="M21" s="28"/>
      <c r="N21" s="24"/>
      <c r="O21" s="22"/>
    </row>
    <row r="22" customFormat="false" ht="15.75" hidden="false" customHeight="false" outlineLevel="0" collapsed="false">
      <c r="B22" s="1" t="s">
        <v>83</v>
      </c>
      <c r="C22" s="22" t="s">
        <v>84</v>
      </c>
      <c r="D22" s="23" t="s">
        <v>85</v>
      </c>
      <c r="E22" s="22" t="n">
        <v>3019.8</v>
      </c>
      <c r="F22" s="22"/>
      <c r="G22" s="28" t="s">
        <v>86</v>
      </c>
      <c r="H22" s="22"/>
      <c r="I22" s="22" t="s">
        <v>87</v>
      </c>
      <c r="J22" s="23" t="s">
        <v>88</v>
      </c>
      <c r="K22" s="4" t="n">
        <v>29.299</v>
      </c>
      <c r="L22" s="4" t="n">
        <v>1.5339</v>
      </c>
      <c r="M22" s="26" t="s">
        <v>77</v>
      </c>
      <c r="N22" s="24"/>
      <c r="O22" s="22" t="s">
        <v>288</v>
      </c>
      <c r="Q22" s="2" t="n">
        <v>0.001</v>
      </c>
      <c r="R22" s="2" t="n">
        <v>0.005</v>
      </c>
    </row>
    <row r="23" customFormat="false" ht="15.75" hidden="false" customHeight="false" outlineLevel="0" collapsed="false">
      <c r="B23" s="1" t="s">
        <v>89</v>
      </c>
      <c r="C23" s="22" t="s">
        <v>90</v>
      </c>
      <c r="D23" s="23" t="s">
        <v>91</v>
      </c>
      <c r="E23" s="30" t="n">
        <v>3164.5</v>
      </c>
      <c r="F23" s="30"/>
      <c r="G23" s="31" t="s">
        <v>92</v>
      </c>
      <c r="H23" s="22"/>
      <c r="I23" s="22" t="s">
        <v>93</v>
      </c>
      <c r="J23" s="23" t="s">
        <v>94</v>
      </c>
      <c r="K23" s="4" t="n">
        <v>21.409</v>
      </c>
      <c r="L23" s="4" t="n">
        <v>0.0016</v>
      </c>
      <c r="M23" s="26" t="s">
        <v>95</v>
      </c>
      <c r="N23" s="24"/>
      <c r="O23" s="22" t="s">
        <v>288</v>
      </c>
      <c r="Q23" s="2" t="n">
        <v>0.001</v>
      </c>
      <c r="R23" s="2" t="n">
        <v>0.005</v>
      </c>
    </row>
    <row r="24" customFormat="false" ht="15.75" hidden="false" customHeight="false" outlineLevel="0" collapsed="false">
      <c r="A24" s="18" t="s">
        <v>96</v>
      </c>
      <c r="C24" s="22"/>
      <c r="D24" s="23"/>
      <c r="E24" s="22"/>
      <c r="F24" s="22"/>
      <c r="G24" s="28"/>
      <c r="H24" s="22"/>
      <c r="I24" s="22"/>
      <c r="J24" s="23"/>
      <c r="M24" s="28"/>
      <c r="N24" s="24"/>
      <c r="O24" s="22"/>
    </row>
    <row r="25" customFormat="false" ht="15.75" hidden="false" customHeight="false" outlineLevel="0" collapsed="false">
      <c r="A25" s="18"/>
      <c r="B25" s="1" t="s">
        <v>97</v>
      </c>
      <c r="C25" s="22" t="s">
        <v>98</v>
      </c>
      <c r="D25" s="23" t="s">
        <v>99</v>
      </c>
      <c r="E25" s="30" t="n">
        <v>3.79</v>
      </c>
      <c r="F25" s="30"/>
      <c r="G25" s="31" t="s">
        <v>100</v>
      </c>
      <c r="H25" s="22"/>
      <c r="I25" s="22" t="s">
        <v>101</v>
      </c>
      <c r="J25" s="23" t="s">
        <v>102</v>
      </c>
      <c r="K25" s="4" t="n">
        <v>31.839</v>
      </c>
      <c r="L25" s="4" t="n">
        <v>0.0118</v>
      </c>
      <c r="M25" s="26" t="s">
        <v>39</v>
      </c>
      <c r="N25" s="24"/>
      <c r="O25" s="22" t="n">
        <f aca="false">100*((1-E25)/K25)</f>
        <v>-8.76283802883257</v>
      </c>
      <c r="Q25" s="2" t="n">
        <v>0.1</v>
      </c>
      <c r="R25" s="2" t="n">
        <v>0.5</v>
      </c>
    </row>
    <row r="26" customFormat="false" ht="15.75" hidden="false" customHeight="false" outlineLevel="0" collapsed="false">
      <c r="A26" s="18"/>
      <c r="B26" s="1" t="s">
        <v>103</v>
      </c>
      <c r="C26" s="22" t="s">
        <v>16</v>
      </c>
      <c r="D26" s="23" t="s">
        <v>104</v>
      </c>
      <c r="E26" s="30" t="n">
        <v>3.3615</v>
      </c>
      <c r="F26" s="30"/>
      <c r="G26" s="23" t="s">
        <v>105</v>
      </c>
      <c r="H26" s="22"/>
      <c r="I26" s="22" t="s">
        <v>19</v>
      </c>
      <c r="J26" s="23" t="s">
        <v>106</v>
      </c>
      <c r="K26" s="32" t="n">
        <v>9104.5</v>
      </c>
      <c r="L26" s="4" t="n">
        <v>0.7477</v>
      </c>
      <c r="M26" s="26" t="s">
        <v>18</v>
      </c>
      <c r="N26" s="24"/>
      <c r="O26" s="22" t="n">
        <f aca="false">100*((1-E26)/K26)</f>
        <v>-0.0259377231039596</v>
      </c>
      <c r="Q26" s="2" t="n">
        <v>0.01</v>
      </c>
      <c r="R26" s="2" t="n">
        <v>0.05</v>
      </c>
    </row>
    <row r="27" customFormat="false" ht="15.75" hidden="false" customHeight="false" outlineLevel="0" collapsed="false">
      <c r="A27" s="18"/>
      <c r="B27" s="1" t="s">
        <v>107</v>
      </c>
      <c r="C27" s="22" t="s">
        <v>16</v>
      </c>
      <c r="D27" s="1" t="s">
        <v>108</v>
      </c>
      <c r="E27" s="22" t="n">
        <v>0.1316</v>
      </c>
      <c r="F27" s="22"/>
      <c r="G27" s="23" t="s">
        <v>109</v>
      </c>
      <c r="H27" s="22"/>
      <c r="I27" s="22" t="s">
        <v>19</v>
      </c>
      <c r="J27" s="23" t="s">
        <v>110</v>
      </c>
      <c r="K27" s="32" t="n">
        <v>81629</v>
      </c>
      <c r="L27" s="4" t="n">
        <v>1.2766</v>
      </c>
      <c r="M27" s="26" t="s">
        <v>111</v>
      </c>
      <c r="N27" s="24"/>
      <c r="O27" s="24" t="n">
        <f aca="false">100*((1-E27)/K27)</f>
        <v>0.0010638376067329</v>
      </c>
      <c r="Q27" s="2" t="n">
        <v>0.1</v>
      </c>
      <c r="R27" s="2" t="n">
        <v>1</v>
      </c>
    </row>
    <row r="28" customFormat="false" ht="15.75" hidden="false" customHeight="false" outlineLevel="0" collapsed="false">
      <c r="B28" s="1" t="s">
        <v>112</v>
      </c>
      <c r="C28" s="2" t="s">
        <v>113</v>
      </c>
      <c r="D28" s="23" t="s">
        <v>114</v>
      </c>
      <c r="E28" s="33" t="n">
        <v>2290</v>
      </c>
      <c r="G28" s="23" t="s">
        <v>115</v>
      </c>
      <c r="I28" s="2" t="s">
        <v>116</v>
      </c>
      <c r="J28" s="23" t="s">
        <v>117</v>
      </c>
      <c r="K28" s="2" t="n">
        <v>10555</v>
      </c>
      <c r="L28" s="4" t="n">
        <v>10.521</v>
      </c>
      <c r="M28" s="26" t="s">
        <v>118</v>
      </c>
      <c r="N28" s="24"/>
      <c r="O28" s="22" t="n">
        <f aca="false">100*((1-E28)/K28)</f>
        <v>-21.6864045476078</v>
      </c>
      <c r="Q28" s="2" t="n">
        <v>0.01</v>
      </c>
      <c r="R28" s="2" t="n">
        <v>0.05</v>
      </c>
    </row>
    <row r="29" customFormat="false" ht="15.75" hidden="false" customHeight="false" outlineLevel="0" collapsed="false">
      <c r="B29" s="1" t="s">
        <v>119</v>
      </c>
      <c r="C29" s="22" t="s">
        <v>84</v>
      </c>
      <c r="D29" s="23" t="s">
        <v>120</v>
      </c>
      <c r="E29" s="22" t="n">
        <v>32400</v>
      </c>
      <c r="F29" s="22"/>
      <c r="G29" s="23" t="s">
        <v>121</v>
      </c>
      <c r="H29" s="22"/>
      <c r="I29" s="22" t="s">
        <v>87</v>
      </c>
      <c r="J29" s="23" t="s">
        <v>122</v>
      </c>
      <c r="K29" s="4" t="n">
        <v>237.75</v>
      </c>
      <c r="L29" s="4" t="n">
        <v>0.2315</v>
      </c>
      <c r="M29" s="26" t="s">
        <v>36</v>
      </c>
      <c r="N29" s="24"/>
      <c r="O29" s="22" t="s">
        <v>288</v>
      </c>
      <c r="Q29" s="2" t="n">
        <v>0.01</v>
      </c>
      <c r="R29" s="2" t="n">
        <v>0.05</v>
      </c>
    </row>
    <row r="30" customFormat="false" ht="15.75" hidden="false" customHeight="false" outlineLevel="0" collapsed="false">
      <c r="B30" s="1" t="s">
        <v>123</v>
      </c>
      <c r="C30" s="22" t="s">
        <v>124</v>
      </c>
      <c r="D30" s="23" t="s">
        <v>125</v>
      </c>
      <c r="E30" s="22" t="n">
        <v>105.46</v>
      </c>
      <c r="F30" s="22"/>
      <c r="G30" s="23" t="s">
        <v>126</v>
      </c>
      <c r="H30" s="22"/>
      <c r="I30" s="22" t="s">
        <v>127</v>
      </c>
      <c r="J30" s="23" t="s">
        <v>128</v>
      </c>
      <c r="K30" s="2" t="n">
        <v>1749.1</v>
      </c>
      <c r="L30" s="4" t="n">
        <v>0.2275</v>
      </c>
      <c r="M30" s="26" t="s">
        <v>129</v>
      </c>
      <c r="N30" s="24"/>
      <c r="O30" s="22" t="n">
        <f aca="false">100*((1-E30)/K30)</f>
        <v>-5.97221428163055</v>
      </c>
      <c r="Q30" s="2" t="n">
        <v>0.01</v>
      </c>
      <c r="R30" s="2" t="n">
        <v>0.05</v>
      </c>
    </row>
    <row r="31" customFormat="false" ht="15.75" hidden="false" customHeight="false" outlineLevel="0" collapsed="false">
      <c r="B31" s="1" t="s">
        <v>130</v>
      </c>
      <c r="C31" s="22" t="s">
        <v>124</v>
      </c>
      <c r="D31" s="23" t="s">
        <v>131</v>
      </c>
      <c r="E31" s="22" t="n">
        <v>1690</v>
      </c>
      <c r="F31" s="22"/>
      <c r="G31" s="23" t="s">
        <v>132</v>
      </c>
      <c r="H31" s="22"/>
      <c r="I31" s="22" t="s">
        <v>133</v>
      </c>
      <c r="J31" s="23" t="s">
        <v>134</v>
      </c>
      <c r="K31" s="32" t="n">
        <v>1331.3</v>
      </c>
      <c r="L31" s="4" t="n">
        <v>0.1007</v>
      </c>
      <c r="M31" s="26" t="s">
        <v>135</v>
      </c>
      <c r="N31" s="24"/>
      <c r="O31" s="22" t="n">
        <f aca="false">100*((1-E31)/K31)</f>
        <v>-126.868474423496</v>
      </c>
      <c r="Q31" s="2" t="n">
        <v>0.01</v>
      </c>
      <c r="R31" s="2" t="n">
        <v>0.5</v>
      </c>
    </row>
    <row r="32" customFormat="false" ht="15.75" hidden="false" customHeight="false" outlineLevel="0" collapsed="false">
      <c r="B32" s="1" t="s">
        <v>136</v>
      </c>
      <c r="C32" s="22" t="s">
        <v>98</v>
      </c>
      <c r="D32" s="23" t="s">
        <v>137</v>
      </c>
      <c r="E32" s="22" t="n">
        <f aca="false">119000</f>
        <v>119000</v>
      </c>
      <c r="F32" s="22"/>
      <c r="G32" s="23" t="s">
        <v>138</v>
      </c>
      <c r="H32" s="22"/>
      <c r="I32" s="22" t="s">
        <v>101</v>
      </c>
      <c r="J32" s="23" t="s">
        <v>139</v>
      </c>
      <c r="K32" s="4" t="n">
        <v>146.61</v>
      </c>
      <c r="L32" s="4" t="n">
        <v>2.6404</v>
      </c>
      <c r="M32" s="26" t="s">
        <v>140</v>
      </c>
      <c r="N32" s="24"/>
      <c r="O32" s="22" t="s">
        <v>288</v>
      </c>
      <c r="Q32" s="2" t="n">
        <v>0.01</v>
      </c>
      <c r="R32" s="2" t="n">
        <v>0.1</v>
      </c>
    </row>
    <row r="33" customFormat="false" ht="15.75" hidden="false" customHeight="false" outlineLevel="0" collapsed="false">
      <c r="B33" s="1" t="s">
        <v>141</v>
      </c>
      <c r="C33" s="22" t="s">
        <v>98</v>
      </c>
      <c r="D33" s="23" t="s">
        <v>142</v>
      </c>
      <c r="E33" s="22" t="n">
        <f aca="false">95300</f>
        <v>95300</v>
      </c>
      <c r="F33" s="22"/>
      <c r="G33" s="23" t="s">
        <v>143</v>
      </c>
      <c r="H33" s="22"/>
      <c r="I33" s="22" t="s">
        <v>101</v>
      </c>
      <c r="J33" s="23" t="s">
        <v>144</v>
      </c>
      <c r="K33" s="4" t="n">
        <v>128.35</v>
      </c>
      <c r="L33" s="4" t="n">
        <v>0.0181</v>
      </c>
      <c r="M33" s="26" t="s">
        <v>92</v>
      </c>
      <c r="N33" s="24"/>
      <c r="O33" s="22" t="s">
        <v>288</v>
      </c>
      <c r="Q33" s="2" t="n">
        <v>0.01</v>
      </c>
      <c r="R33" s="2" t="n">
        <v>0.05</v>
      </c>
    </row>
    <row r="34" customFormat="false" ht="15.75" hidden="false" customHeight="false" outlineLevel="0" collapsed="false">
      <c r="A34" s="18" t="s">
        <v>145</v>
      </c>
      <c r="C34" s="22"/>
      <c r="D34" s="22"/>
      <c r="E34" s="30"/>
      <c r="F34" s="30"/>
      <c r="G34" s="31"/>
      <c r="H34" s="22"/>
      <c r="I34" s="30"/>
      <c r="J34" s="25"/>
      <c r="M34" s="28"/>
      <c r="N34" s="24"/>
      <c r="O34" s="22"/>
    </row>
    <row r="35" customFormat="false" ht="15.75" hidden="false" customHeight="false" outlineLevel="0" collapsed="false">
      <c r="A35" s="18"/>
      <c r="B35" s="1" t="s">
        <v>146</v>
      </c>
      <c r="C35" s="22" t="s">
        <v>98</v>
      </c>
      <c r="D35" s="23" t="s">
        <v>147</v>
      </c>
      <c r="E35" s="24" t="n">
        <v>0.00449</v>
      </c>
      <c r="F35" s="4" t="n">
        <v>0.0379</v>
      </c>
      <c r="G35" s="25" t="s">
        <v>148</v>
      </c>
      <c r="H35" s="22"/>
      <c r="I35" s="22" t="s">
        <v>101</v>
      </c>
      <c r="J35" s="23" t="s">
        <v>149</v>
      </c>
      <c r="K35" s="4" t="n">
        <v>25.436</v>
      </c>
      <c r="L35" s="4" t="n">
        <v>0.0187</v>
      </c>
      <c r="M35" s="26" t="s">
        <v>92</v>
      </c>
      <c r="N35" s="24"/>
      <c r="O35" s="22" t="n">
        <f aca="false">100*((1-E35)/K35)</f>
        <v>3.91378361377575</v>
      </c>
      <c r="Q35" s="2" t="n">
        <v>0.01</v>
      </c>
      <c r="R35" s="2" t="n">
        <v>0.1</v>
      </c>
    </row>
    <row r="36" customFormat="false" ht="15.75" hidden="false" customHeight="false" outlineLevel="0" collapsed="false">
      <c r="B36" s="1" t="s">
        <v>150</v>
      </c>
      <c r="C36" s="22" t="s">
        <v>98</v>
      </c>
      <c r="D36" s="23" t="s">
        <v>151</v>
      </c>
      <c r="E36" s="22" t="n">
        <v>18.5</v>
      </c>
      <c r="F36" s="22"/>
      <c r="G36" s="25" t="s">
        <v>135</v>
      </c>
      <c r="H36" s="22"/>
      <c r="I36" s="22" t="s">
        <v>101</v>
      </c>
      <c r="J36" s="23" t="s">
        <v>152</v>
      </c>
      <c r="K36" s="4" t="n">
        <v>21.52</v>
      </c>
      <c r="L36" s="4" t="n">
        <v>1.8174</v>
      </c>
      <c r="M36" s="26" t="s">
        <v>153</v>
      </c>
      <c r="N36" s="24"/>
      <c r="O36" s="22" t="n">
        <f aca="false">100*((1-E36)/K36)</f>
        <v>-81.3197026022305</v>
      </c>
      <c r="Q36" s="2" t="n">
        <v>0.01</v>
      </c>
      <c r="R36" s="2" t="n">
        <v>0.1</v>
      </c>
    </row>
    <row r="37" customFormat="false" ht="15.75" hidden="false" customHeight="false" outlineLevel="0" collapsed="false">
      <c r="B37" s="1" t="s">
        <v>154</v>
      </c>
      <c r="C37" s="22" t="s">
        <v>98</v>
      </c>
      <c r="D37" s="23" t="s">
        <v>155</v>
      </c>
      <c r="E37" s="22" t="n">
        <v>44.4</v>
      </c>
      <c r="F37" s="22"/>
      <c r="G37" s="25" t="s">
        <v>72</v>
      </c>
      <c r="H37" s="22"/>
      <c r="I37" s="22" t="s">
        <v>101</v>
      </c>
      <c r="J37" s="23" t="s">
        <v>156</v>
      </c>
      <c r="K37" s="32" t="n">
        <v>4893.3</v>
      </c>
      <c r="L37" s="4" t="n">
        <v>1.9285</v>
      </c>
      <c r="M37" s="26" t="s">
        <v>157</v>
      </c>
      <c r="N37" s="24"/>
      <c r="O37" s="22" t="n">
        <f aca="false">100*((1-E37)/K37)</f>
        <v>-0.886927022663642</v>
      </c>
      <c r="Q37" s="2" t="n">
        <v>0.01</v>
      </c>
      <c r="R37" s="2" t="n">
        <v>0.1</v>
      </c>
    </row>
    <row r="38" customFormat="false" ht="15.75" hidden="false" customHeight="false" outlineLevel="0" collapsed="false">
      <c r="B38" s="1" t="s">
        <v>158</v>
      </c>
      <c r="C38" s="22" t="s">
        <v>98</v>
      </c>
      <c r="D38" s="23" t="s">
        <v>159</v>
      </c>
      <c r="E38" s="30" t="n">
        <v>68.6</v>
      </c>
      <c r="F38" s="30"/>
      <c r="G38" s="25" t="s">
        <v>45</v>
      </c>
      <c r="H38" s="22"/>
      <c r="I38" s="22" t="s">
        <v>101</v>
      </c>
      <c r="J38" s="23" t="s">
        <v>160</v>
      </c>
      <c r="K38" s="22" t="n">
        <v>4573.1</v>
      </c>
      <c r="L38" s="4" t="n">
        <v>0.5212</v>
      </c>
      <c r="M38" s="26" t="s">
        <v>161</v>
      </c>
      <c r="N38" s="34"/>
      <c r="O38" s="22" t="n">
        <f aca="false">100*((1-E38)/K38)</f>
        <v>-1.47820952964072</v>
      </c>
      <c r="Q38" s="2" t="n">
        <v>0.1</v>
      </c>
      <c r="R38" s="2" t="n">
        <v>1</v>
      </c>
    </row>
    <row r="39" customFormat="false" ht="15.75" hidden="false" customHeight="false" outlineLevel="0" collapsed="false">
      <c r="B39" s="1" t="s">
        <v>162</v>
      </c>
      <c r="C39" s="22" t="s">
        <v>98</v>
      </c>
      <c r="D39" s="23" t="s">
        <v>163</v>
      </c>
      <c r="E39" s="22" t="n">
        <v>350</v>
      </c>
      <c r="F39" s="22"/>
      <c r="G39" s="23" t="s">
        <v>164</v>
      </c>
      <c r="H39" s="22"/>
      <c r="I39" s="22" t="s">
        <v>101</v>
      </c>
      <c r="J39" s="23" t="s">
        <v>165</v>
      </c>
      <c r="K39" s="22" t="n">
        <v>315.43</v>
      </c>
      <c r="L39" s="4" t="n">
        <v>0.0131</v>
      </c>
      <c r="M39" s="26" t="s">
        <v>77</v>
      </c>
      <c r="N39" s="24"/>
      <c r="O39" s="22" t="n">
        <f aca="false">100*((1-E39)/K39)</f>
        <v>-110.64261484323</v>
      </c>
      <c r="Q39" s="2" t="n">
        <v>0.01</v>
      </c>
      <c r="R39" s="2" t="n">
        <v>0.05</v>
      </c>
    </row>
    <row r="40" customFormat="false" ht="15.75" hidden="false" customHeight="false" outlineLevel="0" collapsed="false">
      <c r="B40" s="1" t="s">
        <v>166</v>
      </c>
      <c r="C40" s="22" t="s">
        <v>98</v>
      </c>
      <c r="D40" s="23" t="s">
        <v>167</v>
      </c>
      <c r="E40" s="22" t="n">
        <v>134.12</v>
      </c>
      <c r="F40" s="22"/>
      <c r="G40" s="23" t="s">
        <v>168</v>
      </c>
      <c r="H40" s="22"/>
      <c r="I40" s="22" t="s">
        <v>101</v>
      </c>
      <c r="J40" s="23" t="s">
        <v>169</v>
      </c>
      <c r="K40" s="4" t="n">
        <v>1.0853</v>
      </c>
      <c r="L40" s="4" t="n">
        <v>0.4262</v>
      </c>
      <c r="M40" s="26" t="s">
        <v>170</v>
      </c>
      <c r="N40" s="24"/>
      <c r="O40" s="22" t="s">
        <v>288</v>
      </c>
      <c r="Q40" s="2" t="n">
        <v>0.01</v>
      </c>
      <c r="R40" s="2" t="n">
        <v>0.05</v>
      </c>
    </row>
    <row r="41" customFormat="false" ht="15.75" hidden="false" customHeight="false" outlineLevel="0" collapsed="false">
      <c r="B41" s="1" t="s">
        <v>171</v>
      </c>
      <c r="C41" s="22" t="s">
        <v>98</v>
      </c>
      <c r="D41" s="23" t="s">
        <v>172</v>
      </c>
      <c r="E41" s="24" t="n">
        <v>135.63</v>
      </c>
      <c r="F41" s="4" t="n">
        <v>0.02</v>
      </c>
      <c r="G41" s="25" t="s">
        <v>173</v>
      </c>
      <c r="H41" s="22"/>
      <c r="I41" s="22" t="s">
        <v>101</v>
      </c>
      <c r="J41" s="23" t="s">
        <v>174</v>
      </c>
      <c r="K41" s="4" t="n">
        <v>5.6099</v>
      </c>
      <c r="L41" s="4" t="n">
        <v>1.5685</v>
      </c>
      <c r="M41" s="26" t="s">
        <v>148</v>
      </c>
      <c r="N41" s="24"/>
      <c r="O41" s="22" t="s">
        <v>288</v>
      </c>
      <c r="Q41" s="2" t="n">
        <v>0.01</v>
      </c>
      <c r="R41" s="2" t="n">
        <v>0.05</v>
      </c>
    </row>
    <row r="42" customFormat="false" ht="15.75" hidden="false" customHeight="false" outlineLevel="0" collapsed="false">
      <c r="B42" s="1" t="s">
        <v>175</v>
      </c>
      <c r="C42" s="22" t="s">
        <v>98</v>
      </c>
      <c r="D42" s="1" t="s">
        <v>176</v>
      </c>
      <c r="E42" s="2" t="n">
        <v>37.879</v>
      </c>
      <c r="G42" s="1" t="s">
        <v>177</v>
      </c>
      <c r="H42" s="22"/>
      <c r="I42" s="22" t="s">
        <v>101</v>
      </c>
      <c r="J42" s="23" t="s">
        <v>178</v>
      </c>
      <c r="K42" s="4" t="n">
        <v>6.7339</v>
      </c>
      <c r="L42" s="4" t="n">
        <v>0.1237</v>
      </c>
      <c r="M42" s="26" t="s">
        <v>179</v>
      </c>
      <c r="N42" s="24"/>
      <c r="O42" s="22" t="s">
        <v>288</v>
      </c>
      <c r="Q42" s="2" t="n">
        <v>0.01</v>
      </c>
      <c r="R42" s="2" t="n">
        <v>0.05</v>
      </c>
    </row>
    <row r="43" customFormat="false" ht="15.75" hidden="false" customHeight="false" outlineLevel="0" collapsed="false">
      <c r="B43" s="1" t="s">
        <v>180</v>
      </c>
      <c r="C43" s="22" t="s">
        <v>98</v>
      </c>
      <c r="D43" s="1" t="s">
        <v>181</v>
      </c>
      <c r="E43" s="24" t="n">
        <v>47.044</v>
      </c>
      <c r="F43" s="4" t="n">
        <v>1.83</v>
      </c>
      <c r="G43" s="25" t="s">
        <v>182</v>
      </c>
      <c r="H43" s="22"/>
      <c r="I43" s="22" t="s">
        <v>101</v>
      </c>
      <c r="J43" s="23" t="s">
        <v>183</v>
      </c>
      <c r="K43" s="4" t="n">
        <v>6.0867</v>
      </c>
      <c r="L43" s="4" t="n">
        <v>0.0932</v>
      </c>
      <c r="M43" s="26" t="s">
        <v>21</v>
      </c>
      <c r="N43" s="24"/>
      <c r="O43" s="22" t="s">
        <v>288</v>
      </c>
      <c r="Q43" s="2" t="n">
        <v>0.01</v>
      </c>
      <c r="R43" s="2" t="n">
        <v>0.05</v>
      </c>
    </row>
    <row r="44" customFormat="false" ht="15.75" hidden="false" customHeight="false" outlineLevel="0" collapsed="false">
      <c r="B44" s="1" t="s">
        <v>184</v>
      </c>
      <c r="C44" s="22" t="s">
        <v>98</v>
      </c>
      <c r="D44" s="23" t="s">
        <v>185</v>
      </c>
      <c r="E44" s="24" t="n">
        <v>0.000156</v>
      </c>
      <c r="F44" s="4" t="n">
        <v>0.00911</v>
      </c>
      <c r="G44" s="25" t="s">
        <v>67</v>
      </c>
      <c r="H44" s="22"/>
      <c r="I44" s="22" t="s">
        <v>101</v>
      </c>
      <c r="J44" s="23" t="s">
        <v>186</v>
      </c>
      <c r="K44" s="4" t="n">
        <v>16.996</v>
      </c>
      <c r="L44" s="4" t="n">
        <v>0.0556</v>
      </c>
      <c r="M44" s="26" t="s">
        <v>187</v>
      </c>
      <c r="N44" s="24"/>
      <c r="O44" s="22" t="n">
        <f aca="false">100*((1-E44)/K44)</f>
        <v>5.8828194869381</v>
      </c>
      <c r="Q44" s="2" t="n">
        <v>0.1</v>
      </c>
      <c r="R44" s="2" t="n">
        <v>1</v>
      </c>
    </row>
    <row r="45" customFormat="false" ht="15.75" hidden="false" customHeight="false" outlineLevel="0" collapsed="false">
      <c r="B45" s="1" t="s">
        <v>188</v>
      </c>
      <c r="C45" s="22" t="s">
        <v>98</v>
      </c>
      <c r="D45" s="23" t="s">
        <v>189</v>
      </c>
      <c r="E45" s="24" t="n">
        <v>0.00752</v>
      </c>
      <c r="F45" s="4" t="n">
        <v>0.0173</v>
      </c>
      <c r="G45" s="25" t="s">
        <v>190</v>
      </c>
      <c r="H45" s="22"/>
      <c r="I45" s="22" t="s">
        <v>101</v>
      </c>
      <c r="J45" s="23" t="s">
        <v>191</v>
      </c>
      <c r="K45" s="4" t="n">
        <v>31.536</v>
      </c>
      <c r="L45" s="4" t="n">
        <v>0.4271</v>
      </c>
      <c r="M45" s="26" t="s">
        <v>192</v>
      </c>
      <c r="N45" s="24"/>
      <c r="O45" s="22" t="n">
        <f aca="false">100*((1-E45)/K45)</f>
        <v>3.14713343480467</v>
      </c>
      <c r="Q45" s="2" t="n">
        <v>0.01</v>
      </c>
      <c r="R45" s="2" t="n">
        <v>0.05</v>
      </c>
    </row>
    <row r="46" customFormat="false" ht="15.75" hidden="false" customHeight="false" outlineLevel="0" collapsed="false">
      <c r="B46" s="1" t="s">
        <v>193</v>
      </c>
      <c r="C46" s="22" t="s">
        <v>98</v>
      </c>
      <c r="D46" s="1" t="s">
        <v>194</v>
      </c>
      <c r="E46" s="24" t="n">
        <v>18.593</v>
      </c>
      <c r="F46" s="4"/>
      <c r="G46" s="1" t="s">
        <v>195</v>
      </c>
      <c r="H46" s="22"/>
      <c r="I46" s="22" t="s">
        <v>101</v>
      </c>
      <c r="J46" s="23" t="s">
        <v>196</v>
      </c>
      <c r="K46" s="4" t="n">
        <v>60.793</v>
      </c>
      <c r="L46" s="4" t="n">
        <v>0.0588</v>
      </c>
      <c r="M46" s="26" t="s">
        <v>48</v>
      </c>
      <c r="N46" s="24"/>
      <c r="O46" s="22" t="n">
        <f aca="false">100*((1-E46)/K46)</f>
        <v>-28.9391870774596</v>
      </c>
      <c r="Q46" s="2" t="n">
        <v>0.1</v>
      </c>
      <c r="R46" s="2" t="n">
        <v>0.5</v>
      </c>
    </row>
    <row r="47" customFormat="false" ht="15.75" hidden="false" customHeight="false" outlineLevel="0" collapsed="false">
      <c r="B47" s="1" t="s">
        <v>197</v>
      </c>
      <c r="C47" s="22" t="s">
        <v>124</v>
      </c>
      <c r="D47" s="1" t="s">
        <v>198</v>
      </c>
      <c r="E47" s="22" t="n">
        <v>127.99</v>
      </c>
      <c r="F47" s="22"/>
      <c r="G47" s="1" t="s">
        <v>199</v>
      </c>
      <c r="H47" s="22"/>
      <c r="I47" s="22" t="s">
        <v>127</v>
      </c>
      <c r="J47" s="23" t="s">
        <v>200</v>
      </c>
      <c r="K47" s="2" t="n">
        <v>6.914</v>
      </c>
      <c r="L47" s="4" t="n">
        <v>0.207</v>
      </c>
      <c r="M47" s="26" t="s">
        <v>201</v>
      </c>
      <c r="N47" s="22"/>
      <c r="O47" s="22" t="s">
        <v>288</v>
      </c>
      <c r="Q47" s="2" t="n">
        <v>0.1</v>
      </c>
      <c r="R47" s="2" t="n">
        <v>0.5</v>
      </c>
    </row>
    <row r="48" customFormat="false" ht="15.75" hidden="false" customHeight="false" outlineLevel="0" collapsed="false">
      <c r="B48" s="1" t="s">
        <v>202</v>
      </c>
      <c r="C48" s="22" t="s">
        <v>98</v>
      </c>
      <c r="D48" s="1" t="s">
        <v>203</v>
      </c>
      <c r="E48" s="2" t="n">
        <v>134</v>
      </c>
      <c r="F48" s="1" t="n">
        <v>0.8631</v>
      </c>
      <c r="G48" s="1" t="s">
        <v>29</v>
      </c>
      <c r="I48" s="22" t="s">
        <v>101</v>
      </c>
      <c r="J48" s="3" t="s">
        <v>204</v>
      </c>
      <c r="K48" s="4" t="n">
        <v>7.6106</v>
      </c>
      <c r="L48" s="4" t="n">
        <v>4.3856</v>
      </c>
      <c r="M48" s="26" t="s">
        <v>205</v>
      </c>
      <c r="O48" s="22" t="s">
        <v>288</v>
      </c>
      <c r="Q48" s="2" t="n">
        <v>0.01</v>
      </c>
      <c r="R48" s="2" t="n">
        <v>0.05</v>
      </c>
    </row>
    <row r="49" customFormat="false" ht="15.75" hidden="false" customHeight="false" outlineLevel="0" collapsed="false">
      <c r="B49" s="1" t="s">
        <v>206</v>
      </c>
      <c r="C49" s="22" t="s">
        <v>98</v>
      </c>
      <c r="D49" s="1" t="s">
        <v>207</v>
      </c>
      <c r="E49" s="2" t="n">
        <v>6.6</v>
      </c>
      <c r="G49" s="1" t="s">
        <v>208</v>
      </c>
      <c r="I49" s="22" t="s">
        <v>101</v>
      </c>
      <c r="J49" s="3" t="s">
        <v>209</v>
      </c>
      <c r="K49" s="4" t="n">
        <v>55.337</v>
      </c>
      <c r="L49" s="4" t="n">
        <v>3.746</v>
      </c>
      <c r="M49" s="26" t="s">
        <v>210</v>
      </c>
      <c r="O49" s="22" t="n">
        <f aca="false">100*((1-E49)/K49)</f>
        <v>-10.1198113378029</v>
      </c>
      <c r="Q49" s="2" t="n">
        <v>0.01</v>
      </c>
      <c r="R49" s="2" t="n">
        <v>0.05</v>
      </c>
    </row>
    <row r="50" customFormat="false" ht="15.75" hidden="false" customHeight="false" outlineLevel="0" collapsed="false">
      <c r="B50" s="1" t="s">
        <v>211</v>
      </c>
      <c r="C50" s="22" t="s">
        <v>98</v>
      </c>
      <c r="D50" s="1" t="s">
        <v>212</v>
      </c>
      <c r="E50" s="2" t="n">
        <v>88.294</v>
      </c>
      <c r="G50" s="1" t="s">
        <v>213</v>
      </c>
      <c r="I50" s="22" t="s">
        <v>101</v>
      </c>
      <c r="J50" s="3" t="s">
        <v>214</v>
      </c>
      <c r="K50" s="4" t="n">
        <v>32.831</v>
      </c>
      <c r="L50" s="4" t="n">
        <v>0.3138</v>
      </c>
      <c r="M50" s="26" t="s">
        <v>168</v>
      </c>
      <c r="O50" s="22" t="s">
        <v>288</v>
      </c>
      <c r="Q50" s="2" t="n">
        <v>0.01</v>
      </c>
      <c r="R50" s="2" t="n">
        <v>0.05</v>
      </c>
    </row>
    <row r="51" customFormat="false" ht="15.75" hidden="false" customHeight="false" outlineLevel="0" collapsed="false">
      <c r="B51" s="1" t="s">
        <v>215</v>
      </c>
      <c r="C51" s="22" t="s">
        <v>98</v>
      </c>
      <c r="D51" s="1" t="s">
        <v>216</v>
      </c>
      <c r="E51" s="2" t="n">
        <v>42.34</v>
      </c>
      <c r="G51" s="1" t="s">
        <v>217</v>
      </c>
      <c r="I51" s="22" t="s">
        <v>101</v>
      </c>
      <c r="J51" s="3" t="s">
        <v>218</v>
      </c>
      <c r="K51" s="4" t="n">
        <v>38.133</v>
      </c>
      <c r="L51" s="4" t="n">
        <v>0.7199</v>
      </c>
      <c r="M51" s="26" t="s">
        <v>219</v>
      </c>
      <c r="O51" s="22" t="n">
        <f aca="false">100*((1-E51)/K51)</f>
        <v>-108.410038549288</v>
      </c>
      <c r="Q51" s="2" t="n">
        <v>0.01</v>
      </c>
      <c r="R51" s="2" t="n">
        <v>0.05</v>
      </c>
    </row>
    <row r="52" customFormat="false" ht="15.75" hidden="false" customHeight="false" outlineLevel="0" collapsed="false">
      <c r="A52" s="18" t="s">
        <v>220</v>
      </c>
      <c r="O52" s="22"/>
    </row>
    <row r="53" s="42" customFormat="true" ht="31.5" hidden="false" customHeight="false" outlineLevel="0" collapsed="false">
      <c r="B53" s="43" t="s">
        <v>221</v>
      </c>
      <c r="C53" s="44" t="s">
        <v>113</v>
      </c>
      <c r="D53" s="42" t="s">
        <v>222</v>
      </c>
      <c r="E53" s="44" t="n">
        <v>15302</v>
      </c>
      <c r="G53" s="42" t="s">
        <v>36</v>
      </c>
      <c r="I53" s="44" t="s">
        <v>116</v>
      </c>
      <c r="J53" s="45" t="s">
        <v>223</v>
      </c>
      <c r="K53" s="46" t="n">
        <v>99.683</v>
      </c>
      <c r="L53" s="46" t="n">
        <v>5.3308</v>
      </c>
      <c r="M53" s="47" t="s">
        <v>224</v>
      </c>
      <c r="O53" s="48" t="s">
        <v>288</v>
      </c>
      <c r="Q53" s="44" t="n">
        <v>0.01</v>
      </c>
      <c r="R53" s="44" t="n">
        <v>0.05</v>
      </c>
    </row>
    <row r="54" customFormat="false" ht="15.75" hidden="false" customHeight="false" outlineLevel="0" collapsed="false">
      <c r="B54" s="49" t="s">
        <v>225</v>
      </c>
      <c r="C54" s="2" t="s">
        <v>113</v>
      </c>
      <c r="D54" s="1" t="s">
        <v>226</v>
      </c>
      <c r="E54" s="2" t="n">
        <v>148.48</v>
      </c>
      <c r="G54" s="1" t="s">
        <v>227</v>
      </c>
      <c r="I54" s="2" t="s">
        <v>116</v>
      </c>
      <c r="J54" s="3" t="s">
        <v>228</v>
      </c>
      <c r="K54" s="4" t="n">
        <v>3638.9</v>
      </c>
      <c r="L54" s="4" t="n">
        <v>1.3233</v>
      </c>
      <c r="M54" s="26" t="s">
        <v>45</v>
      </c>
      <c r="O54" s="22" t="n">
        <f aca="false">100*((1-E54)/K54)</f>
        <v>-4.0528731209981</v>
      </c>
      <c r="Q54" s="2" t="n">
        <v>0.1</v>
      </c>
      <c r="R54" s="2" t="n">
        <v>0.5</v>
      </c>
    </row>
    <row r="55" customFormat="false" ht="15.75" hidden="false" customHeight="true" outlineLevel="0" collapsed="false">
      <c r="B55" s="49" t="s">
        <v>229</v>
      </c>
      <c r="C55" s="2" t="s">
        <v>113</v>
      </c>
      <c r="D55" s="1" t="s">
        <v>230</v>
      </c>
      <c r="E55" s="32" t="n">
        <v>376</v>
      </c>
      <c r="G55" s="1" t="s">
        <v>231</v>
      </c>
      <c r="I55" s="2" t="s">
        <v>116</v>
      </c>
      <c r="J55" s="3" t="s">
        <v>232</v>
      </c>
      <c r="K55" s="32" t="n">
        <v>16790</v>
      </c>
      <c r="L55" s="24" t="n">
        <v>14.474</v>
      </c>
      <c r="M55" s="26" t="s">
        <v>233</v>
      </c>
      <c r="O55" s="22" t="n">
        <f aca="false">100*((1-E55)/K55)</f>
        <v>-2.23347230494342</v>
      </c>
      <c r="Q55" s="2" t="n">
        <v>0.1</v>
      </c>
      <c r="R55" s="2" t="n">
        <v>1</v>
      </c>
    </row>
    <row r="56" customFormat="false" ht="15.75" hidden="false" customHeight="false" outlineLevel="0" collapsed="false">
      <c r="B56" s="49" t="s">
        <v>234</v>
      </c>
      <c r="C56" s="2" t="s">
        <v>113</v>
      </c>
      <c r="D56" s="1" t="s">
        <v>235</v>
      </c>
      <c r="E56" s="2" t="n">
        <v>17.551</v>
      </c>
      <c r="G56" s="1" t="s">
        <v>236</v>
      </c>
      <c r="I56" s="2" t="s">
        <v>116</v>
      </c>
      <c r="J56" s="3" t="s">
        <v>237</v>
      </c>
      <c r="K56" s="32" t="n">
        <v>1017</v>
      </c>
      <c r="L56" s="24" t="n">
        <v>12.603</v>
      </c>
      <c r="M56" s="26" t="s">
        <v>238</v>
      </c>
      <c r="O56" s="22" t="n">
        <f aca="false">100*((1-E56)/K56)</f>
        <v>-1.62743362831858</v>
      </c>
      <c r="Q56" s="2" t="n">
        <v>0.1</v>
      </c>
      <c r="R56" s="2" t="n">
        <v>0.5</v>
      </c>
    </row>
    <row r="57" customFormat="false" ht="15.75" hidden="false" customHeight="false" outlineLevel="0" collapsed="false">
      <c r="B57" s="49" t="s">
        <v>239</v>
      </c>
      <c r="C57" s="2" t="s">
        <v>113</v>
      </c>
      <c r="D57" s="1" t="s">
        <v>240</v>
      </c>
      <c r="E57" s="2" t="n">
        <v>564.34</v>
      </c>
      <c r="G57" s="1" t="s">
        <v>241</v>
      </c>
      <c r="I57" s="2" t="s">
        <v>116</v>
      </c>
      <c r="J57" s="3" t="s">
        <v>242</v>
      </c>
      <c r="K57" s="4" t="n">
        <v>32.121</v>
      </c>
      <c r="L57" s="4" t="n">
        <v>1.0147</v>
      </c>
      <c r="M57" s="26" t="s">
        <v>243</v>
      </c>
      <c r="O57" s="22" t="s">
        <v>288</v>
      </c>
      <c r="Q57" s="2" t="n">
        <v>0.01</v>
      </c>
      <c r="R57" s="2" t="n">
        <v>0.05</v>
      </c>
    </row>
    <row r="58" customFormat="false" ht="15.75" hidden="false" customHeight="false" outlineLevel="0" collapsed="false">
      <c r="B58" s="49" t="s">
        <v>244</v>
      </c>
      <c r="C58" s="2" t="s">
        <v>113</v>
      </c>
      <c r="D58" s="1" t="s">
        <v>245</v>
      </c>
      <c r="E58" s="2" t="n">
        <v>320.14</v>
      </c>
      <c r="G58" s="1" t="s">
        <v>246</v>
      </c>
      <c r="I58" s="2" t="s">
        <v>116</v>
      </c>
      <c r="J58" s="3" t="s">
        <v>247</v>
      </c>
      <c r="K58" s="4" t="n">
        <v>2135.2</v>
      </c>
      <c r="L58" s="4" t="n">
        <v>4.9776</v>
      </c>
      <c r="M58" s="26" t="s">
        <v>248</v>
      </c>
      <c r="O58" s="22" t="n">
        <f aca="false">100*((1-E58)/K58)</f>
        <v>-14.9466092169352</v>
      </c>
      <c r="Q58" s="2" t="n">
        <v>0.1</v>
      </c>
      <c r="R58" s="2" t="n">
        <v>0.05</v>
      </c>
    </row>
    <row r="59" customFormat="false" ht="15.75" hidden="true" customHeight="true" outlineLevel="0" collapsed="false">
      <c r="B59" s="49" t="s">
        <v>249</v>
      </c>
      <c r="D59" s="1" t="s">
        <v>250</v>
      </c>
      <c r="O59" s="22" t="e">
        <f aca="false">100*((1-E59)/K59)</f>
        <v>#DIV/0!</v>
      </c>
    </row>
    <row r="60" customFormat="false" ht="15.75" hidden="false" customHeight="false" outlineLevel="0" collapsed="false">
      <c r="B60" s="49" t="s">
        <v>251</v>
      </c>
      <c r="C60" s="22" t="s">
        <v>98</v>
      </c>
      <c r="D60" s="1" t="s">
        <v>252</v>
      </c>
      <c r="E60" s="2" t="n">
        <v>5813</v>
      </c>
      <c r="G60" s="1" t="s">
        <v>253</v>
      </c>
      <c r="I60" s="22" t="s">
        <v>101</v>
      </c>
      <c r="J60" s="3" t="s">
        <v>254</v>
      </c>
      <c r="K60" s="4" t="n">
        <v>70.37</v>
      </c>
      <c r="L60" s="4" t="n">
        <v>0.0155</v>
      </c>
      <c r="M60" s="26" t="s">
        <v>255</v>
      </c>
      <c r="O60" s="22" t="s">
        <v>288</v>
      </c>
      <c r="Q60" s="2" t="n">
        <v>0.01</v>
      </c>
      <c r="R60" s="2" t="n">
        <v>0.05</v>
      </c>
    </row>
    <row r="61" customFormat="false" ht="15.75" hidden="false" customHeight="false" outlineLevel="0" collapsed="false">
      <c r="A61" s="18" t="s">
        <v>256</v>
      </c>
      <c r="B61" s="49"/>
      <c r="O61" s="22"/>
    </row>
    <row r="62" s="42" customFormat="true" ht="31.5" hidden="false" customHeight="false" outlineLevel="0" collapsed="false">
      <c r="B62" s="43" t="s">
        <v>257</v>
      </c>
      <c r="C62" s="44" t="s">
        <v>258</v>
      </c>
      <c r="D62" s="42" t="s">
        <v>259</v>
      </c>
      <c r="E62" s="44" t="n">
        <v>7654.2</v>
      </c>
      <c r="G62" s="42" t="s">
        <v>161</v>
      </c>
      <c r="I62" s="44" t="s">
        <v>260</v>
      </c>
      <c r="J62" s="45" t="s">
        <v>261</v>
      </c>
      <c r="K62" s="46" t="n">
        <v>27.162</v>
      </c>
      <c r="L62" s="46" t="n">
        <v>0.2865</v>
      </c>
      <c r="M62" s="47" t="s">
        <v>262</v>
      </c>
      <c r="O62" s="48" t="s">
        <v>288</v>
      </c>
      <c r="Q62" s="44" t="n">
        <v>0.01</v>
      </c>
      <c r="R62" s="44" t="n">
        <v>0.05</v>
      </c>
    </row>
    <row r="63" s="42" customFormat="true" ht="31.5" hidden="false" customHeight="false" outlineLevel="0" collapsed="false">
      <c r="B63" s="43" t="s">
        <v>263</v>
      </c>
      <c r="C63" s="44" t="s">
        <v>113</v>
      </c>
      <c r="D63" s="42" t="s">
        <v>264</v>
      </c>
      <c r="E63" s="44" t="n">
        <v>1078.6</v>
      </c>
      <c r="G63" s="42" t="s">
        <v>265</v>
      </c>
      <c r="I63" s="44" t="s">
        <v>116</v>
      </c>
      <c r="J63" s="45" t="s">
        <v>266</v>
      </c>
      <c r="K63" s="46" t="n">
        <v>76.452</v>
      </c>
      <c r="L63" s="46" t="n">
        <v>0.0053</v>
      </c>
      <c r="M63" s="47" t="s">
        <v>36</v>
      </c>
      <c r="O63" s="48" t="s">
        <v>288</v>
      </c>
      <c r="Q63" s="44" t="n">
        <v>0.1</v>
      </c>
      <c r="R63" s="44" t="n">
        <v>0.5</v>
      </c>
    </row>
    <row r="64" s="42" customFormat="true" ht="31.5" hidden="false" customHeight="false" outlineLevel="0" collapsed="false">
      <c r="B64" s="43" t="s">
        <v>267</v>
      </c>
      <c r="C64" s="44" t="s">
        <v>113</v>
      </c>
      <c r="D64" s="42" t="s">
        <v>268</v>
      </c>
      <c r="E64" s="44" t="n">
        <v>4815.6</v>
      </c>
      <c r="G64" s="42" t="s">
        <v>269</v>
      </c>
      <c r="I64" s="44" t="s">
        <v>116</v>
      </c>
      <c r="J64" s="45" t="s">
        <v>270</v>
      </c>
      <c r="K64" s="46" t="n">
        <v>47.357</v>
      </c>
      <c r="L64" s="46" t="n">
        <v>2.0909</v>
      </c>
      <c r="M64" s="47" t="s">
        <v>271</v>
      </c>
      <c r="O64" s="48" t="s">
        <v>288</v>
      </c>
      <c r="Q64" s="44" t="n">
        <v>0.1</v>
      </c>
      <c r="R64" s="44" t="n">
        <v>0.5</v>
      </c>
    </row>
    <row r="65" customFormat="false" ht="15.75" hidden="false" customHeight="false" outlineLevel="0" collapsed="false">
      <c r="A65" s="18" t="s">
        <v>272</v>
      </c>
      <c r="O65" s="22"/>
    </row>
    <row r="66" customFormat="false" ht="15.75" hidden="false" customHeight="false" outlineLevel="0" collapsed="false">
      <c r="A66" s="18"/>
      <c r="B66" s="1" t="s">
        <v>273</v>
      </c>
      <c r="C66" s="22" t="s">
        <v>98</v>
      </c>
      <c r="D66" s="1" t="s">
        <v>274</v>
      </c>
      <c r="E66" s="2" t="n">
        <v>9037</v>
      </c>
      <c r="G66" s="1" t="s">
        <v>77</v>
      </c>
      <c r="I66" s="22" t="s">
        <v>101</v>
      </c>
      <c r="J66" s="3" t="s">
        <v>275</v>
      </c>
      <c r="K66" s="4" t="n">
        <v>34.349</v>
      </c>
      <c r="L66" s="4" t="n">
        <v>0.0609</v>
      </c>
      <c r="M66" s="26" t="s">
        <v>126</v>
      </c>
      <c r="O66" s="22" t="s">
        <v>288</v>
      </c>
      <c r="Q66" s="2" t="n">
        <v>0.01</v>
      </c>
      <c r="R66" s="2" t="n">
        <v>0.01</v>
      </c>
    </row>
    <row r="67" customFormat="false" ht="15.75" hidden="false" customHeight="false" outlineLevel="0" collapsed="false">
      <c r="B67" s="1" t="s">
        <v>276</v>
      </c>
      <c r="C67" s="2" t="s">
        <v>277</v>
      </c>
      <c r="D67" s="1" t="s">
        <v>278</v>
      </c>
      <c r="E67" s="2" t="n">
        <v>283.4</v>
      </c>
      <c r="G67" s="1" t="s">
        <v>279</v>
      </c>
      <c r="I67" s="2" t="s">
        <v>280</v>
      </c>
      <c r="J67" s="3" t="s">
        <v>281</v>
      </c>
      <c r="K67" s="4" t="n">
        <v>54.67</v>
      </c>
      <c r="L67" s="4" t="n">
        <v>0.001</v>
      </c>
      <c r="M67" s="26" t="s">
        <v>255</v>
      </c>
      <c r="O67" s="22" t="s">
        <v>288</v>
      </c>
      <c r="Q67" s="2" t="n">
        <v>0.001</v>
      </c>
      <c r="R67" s="2" t="n">
        <v>0.005</v>
      </c>
    </row>
    <row r="68" customFormat="false" ht="16.5" hidden="false" customHeight="false" outlineLevel="0" collapsed="false">
      <c r="A68" s="35"/>
      <c r="B68" s="35" t="s">
        <v>282</v>
      </c>
      <c r="C68" s="36" t="s">
        <v>98</v>
      </c>
      <c r="D68" s="35" t="s">
        <v>283</v>
      </c>
      <c r="E68" s="37" t="n">
        <v>437</v>
      </c>
      <c r="F68" s="35"/>
      <c r="G68" s="35" t="s">
        <v>284</v>
      </c>
      <c r="H68" s="35"/>
      <c r="I68" s="36" t="s">
        <v>101</v>
      </c>
      <c r="J68" s="38" t="s">
        <v>285</v>
      </c>
      <c r="K68" s="39" t="n">
        <v>9303.3</v>
      </c>
      <c r="L68" s="39" t="n">
        <v>0.1082</v>
      </c>
      <c r="M68" s="40" t="s">
        <v>286</v>
      </c>
      <c r="N68" s="35"/>
      <c r="O68" s="36" t="n">
        <f aca="false">100*((1-E68)/K68)</f>
        <v>-4.68650908817302</v>
      </c>
      <c r="P68" s="35"/>
      <c r="Q68" s="37" t="n">
        <v>0.001</v>
      </c>
      <c r="R68" s="37" t="n">
        <v>0.005</v>
      </c>
    </row>
  </sheetData>
  <mergeCells count="7">
    <mergeCell ref="A3:A4"/>
    <mergeCell ref="B3:B4"/>
    <mergeCell ref="C3:G3"/>
    <mergeCell ref="I3:M3"/>
    <mergeCell ref="O3:O4"/>
    <mergeCell ref="Q3:Q4"/>
    <mergeCell ref="R3:R4"/>
  </mergeCells>
  <printOptions headings="false" gridLines="false" gridLinesSet="true" horizontalCentered="false" verticalCentered="false"/>
  <pageMargins left="0.196527777777778" right="0.196527777777778" top="0.196527777777778" bottom="0.1965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9T07:21:28Z</dcterms:created>
  <dc:creator>Administrator</dc:creator>
  <dc:description/>
  <dc:language>en-US</dc:language>
  <cp:lastModifiedBy>massa1</cp:lastModifiedBy>
  <cp:lastPrinted>2014-04-01T08:38:41Z</cp:lastPrinted>
  <dcterms:modified xsi:type="dcterms:W3CDTF">2015-10-15T14:52:44Z</dcterms:modified>
  <cp:revision>0</cp:revision>
  <dc:subject/>
  <dc:title/>
</cp:coreProperties>
</file>